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3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308" firstSheet="0" activeTab="3"/>
  </bookViews>
  <sheets>
    <sheet name="IP#2" sheetId="1" state="visible" r:id="rId2"/>
    <sheet name="IP#3" sheetId="2" state="visible" r:id="rId3"/>
    <sheet name="IP#5" sheetId="3" state="visible" r:id="rId4"/>
    <sheet name="stats" sheetId="4" state="visible" r:id="rId5"/>
  </sheets>
  <externalReferences>
    <externalReference r:id="rId6"/>
    <externalReference r:id="rId7"/>
    <externalReference r:id="rId8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1" uniqueCount="147">
  <si>
    <t xml:space="preserve">Index</t>
  </si>
  <si>
    <t xml:space="preserve">Name</t>
  </si>
  <si>
    <t xml:space="preserve">ID</t>
  </si>
  <si>
    <t xml:space="preserve">LOG2 Mean RINGA IP#2</t>
  </si>
  <si>
    <t xml:space="preserve">LOG2 SD RINGA IP#2</t>
  </si>
  <si>
    <t xml:space="preserve">LOG2 Mean RINGA IP#2 SN</t>
  </si>
  <si>
    <t xml:space="preserve">coordinates/1000</t>
  </si>
  <si>
    <t xml:space="preserve">468L10</t>
  </si>
  <si>
    <t xml:space="preserve">stats with MRV2</t>
  </si>
  <si>
    <t xml:space="preserve">2A19</t>
  </si>
  <si>
    <t xml:space="preserve">318C5</t>
  </si>
  <si>
    <t xml:space="preserve">Mean</t>
  </si>
  <si>
    <t xml:space="preserve">213F11</t>
  </si>
  <si>
    <t xml:space="preserve">Standard Error</t>
  </si>
  <si>
    <t xml:space="preserve">13B15</t>
  </si>
  <si>
    <t xml:space="preserve">Median</t>
  </si>
  <si>
    <t xml:space="preserve">261A1</t>
  </si>
  <si>
    <t xml:space="preserve">Mode</t>
  </si>
  <si>
    <t xml:space="preserve">331L19</t>
  </si>
  <si>
    <t xml:space="preserve">Standard Deviation</t>
  </si>
  <si>
    <t xml:space="preserve">211D10</t>
  </si>
  <si>
    <t xml:space="preserve">Sample Variance</t>
  </si>
  <si>
    <t xml:space="preserve">129M14</t>
  </si>
  <si>
    <t xml:space="preserve">Kurtosis</t>
  </si>
  <si>
    <t xml:space="preserve">1L24</t>
  </si>
  <si>
    <t xml:space="preserve">Skewness</t>
  </si>
  <si>
    <t xml:space="preserve">BAC11</t>
  </si>
  <si>
    <t xml:space="preserve">Range</t>
  </si>
  <si>
    <t xml:space="preserve">229I7</t>
  </si>
  <si>
    <t xml:space="preserve">Minimum</t>
  </si>
  <si>
    <t xml:space="preserve">326D19</t>
  </si>
  <si>
    <t xml:space="preserve">Maximum</t>
  </si>
  <si>
    <t xml:space="preserve">505O16</t>
  </si>
  <si>
    <t xml:space="preserve">Sum</t>
  </si>
  <si>
    <t xml:space="preserve">223F20</t>
  </si>
  <si>
    <t xml:space="preserve">Count</t>
  </si>
  <si>
    <t xml:space="preserve">rp11-424e21</t>
  </si>
  <si>
    <t xml:space="preserve">298H15</t>
  </si>
  <si>
    <t xml:space="preserve">390J12</t>
  </si>
  <si>
    <t xml:space="preserve">37K18</t>
  </si>
  <si>
    <t xml:space="preserve">111B1</t>
  </si>
  <si>
    <t xml:space="preserve">335P18</t>
  </si>
  <si>
    <t xml:space="preserve">109K20</t>
  </si>
  <si>
    <t xml:space="preserve">495K23</t>
  </si>
  <si>
    <t xml:space="preserve">RP11-187e23</t>
  </si>
  <si>
    <t xml:space="preserve">24H17</t>
  </si>
  <si>
    <t xml:space="preserve">10M21</t>
  </si>
  <si>
    <t xml:space="preserve">22C22</t>
  </si>
  <si>
    <t xml:space="preserve">138D23</t>
  </si>
  <si>
    <t xml:space="preserve">576O3</t>
  </si>
  <si>
    <t xml:space="preserve">346A3</t>
  </si>
  <si>
    <t xml:space="preserve">531B22</t>
  </si>
  <si>
    <t xml:space="preserve">631G24</t>
  </si>
  <si>
    <t xml:space="preserve">520F22</t>
  </si>
  <si>
    <t xml:space="preserve">51P14</t>
  </si>
  <si>
    <t xml:space="preserve">562L19</t>
  </si>
  <si>
    <t xml:space="preserve">248N6</t>
  </si>
  <si>
    <t xml:space="preserve">521L15</t>
  </si>
  <si>
    <t xml:space="preserve">338L17</t>
  </si>
  <si>
    <t xml:space="preserve">45A9</t>
  </si>
  <si>
    <t xml:space="preserve">157F14</t>
  </si>
  <si>
    <t xml:space="preserve">520F24</t>
  </si>
  <si>
    <t xml:space="preserve">23B16</t>
  </si>
  <si>
    <t xml:space="preserve">321F21</t>
  </si>
  <si>
    <t xml:space="preserve">430K22</t>
  </si>
  <si>
    <t xml:space="preserve">370A2</t>
  </si>
  <si>
    <t xml:space="preserve">411G9</t>
  </si>
  <si>
    <t xml:space="preserve">264M20</t>
  </si>
  <si>
    <t xml:space="preserve">459P23</t>
  </si>
  <si>
    <t xml:space="preserve">501G6</t>
  </si>
  <si>
    <t xml:space="preserve">459J23</t>
  </si>
  <si>
    <t xml:space="preserve">62J23</t>
  </si>
  <si>
    <t xml:space="preserve">480O9</t>
  </si>
  <si>
    <t xml:space="preserve">394C23</t>
  </si>
  <si>
    <t xml:space="preserve">463I5</t>
  </si>
  <si>
    <t xml:space="preserve">215G1</t>
  </si>
  <si>
    <t xml:space="preserve">206H15</t>
  </si>
  <si>
    <t xml:space="preserve">99O6</t>
  </si>
  <si>
    <t xml:space="preserve">121J6</t>
  </si>
  <si>
    <t xml:space="preserve">286B9</t>
  </si>
  <si>
    <t xml:space="preserve">452L13</t>
  </si>
  <si>
    <t xml:space="preserve">457F14</t>
  </si>
  <si>
    <t xml:space="preserve">280J7</t>
  </si>
  <si>
    <t xml:space="preserve">335H23</t>
  </si>
  <si>
    <t xml:space="preserve">150L15</t>
  </si>
  <si>
    <t xml:space="preserve">184L18</t>
  </si>
  <si>
    <t xml:space="preserve">1G3</t>
  </si>
  <si>
    <t xml:space="preserve">77P3</t>
  </si>
  <si>
    <t xml:space="preserve">209P2</t>
  </si>
  <si>
    <t xml:space="preserve">543G6</t>
  </si>
  <si>
    <t xml:space="preserve">512J14</t>
  </si>
  <si>
    <t xml:space="preserve">360I23</t>
  </si>
  <si>
    <t xml:space="preserve">393H6</t>
  </si>
  <si>
    <t xml:space="preserve">76N21</t>
  </si>
  <si>
    <t xml:space="preserve">117N4</t>
  </si>
  <si>
    <t xml:space="preserve">14B2</t>
  </si>
  <si>
    <t xml:space="preserve">490B20</t>
  </si>
  <si>
    <t xml:space="preserve">339I10</t>
  </si>
  <si>
    <t xml:space="preserve">335N6</t>
  </si>
  <si>
    <t xml:space="preserve">11C5</t>
  </si>
  <si>
    <t xml:space="preserve">342J4</t>
  </si>
  <si>
    <t xml:space="preserve">555G22</t>
  </si>
  <si>
    <t xml:space="preserve">505F3</t>
  </si>
  <si>
    <t xml:space="preserve">263G23</t>
  </si>
  <si>
    <t xml:space="preserve">309H15</t>
  </si>
  <si>
    <t xml:space="preserve">30C8</t>
  </si>
  <si>
    <t xml:space="preserve">RP11-245E23</t>
  </si>
  <si>
    <t xml:space="preserve">474L7</t>
  </si>
  <si>
    <t xml:space="preserve">552M6</t>
  </si>
  <si>
    <t xml:space="preserve">13H5</t>
  </si>
  <si>
    <t xml:space="preserve">157H4</t>
  </si>
  <si>
    <t xml:space="preserve">285H4</t>
  </si>
  <si>
    <t xml:space="preserve">810G21</t>
  </si>
  <si>
    <t xml:space="preserve">452P23</t>
  </si>
  <si>
    <t xml:space="preserve">512C24</t>
  </si>
  <si>
    <t xml:space="preserve">RP11-285E18</t>
  </si>
  <si>
    <t xml:space="preserve">RP11-157E11</t>
  </si>
  <si>
    <t xml:space="preserve">488P11</t>
  </si>
  <si>
    <t xml:space="preserve">138N13</t>
  </si>
  <si>
    <t xml:space="preserve">349J19</t>
  </si>
  <si>
    <t xml:space="preserve">132L12</t>
  </si>
  <si>
    <t xml:space="preserve">159J2</t>
  </si>
  <si>
    <t xml:space="preserve">182M20</t>
  </si>
  <si>
    <t xml:space="preserve">173B14</t>
  </si>
  <si>
    <t xml:space="preserve">29G8</t>
  </si>
  <si>
    <t xml:space="preserve">122K21</t>
  </si>
  <si>
    <t xml:space="preserve">RP11-332E3</t>
  </si>
  <si>
    <t xml:space="preserve">MRV2</t>
  </si>
  <si>
    <t xml:space="preserve">LOG2 Mean RINGA IP#3</t>
  </si>
  <si>
    <t xml:space="preserve">LOG2 SD RINGA IP#3</t>
  </si>
  <si>
    <t xml:space="preserve">LOG2 Mean RINGA IP#3 SN</t>
  </si>
  <si>
    <t xml:space="preserve">Mean=0.21</t>
  </si>
  <si>
    <t xml:space="preserve">SD=0.37</t>
  </si>
  <si>
    <t xml:space="preserve">LOG2 Mean RINGA IP#5</t>
  </si>
  <si>
    <t xml:space="preserve">LOG2 SD RINGA IP#5</t>
  </si>
  <si>
    <t xml:space="preserve">LOG2 Mean RINGA IP#5 SN</t>
  </si>
  <si>
    <t xml:space="preserve">Mean=-0.046</t>
  </si>
  <si>
    <t xml:space="preserve">SD=0.47</t>
  </si>
  <si>
    <t xml:space="preserve">RingA CenpC Biol MEAN</t>
  </si>
  <si>
    <t xml:space="preserve">RingA CenpC Biol SD</t>
  </si>
  <si>
    <t xml:space="preserve">RingA CenpC Biol SE</t>
  </si>
  <si>
    <t xml:space="preserve">sorted by ascending value</t>
  </si>
  <si>
    <t xml:space="preserve">stats</t>
  </si>
  <si>
    <t xml:space="preserve">Mean=-0.05</t>
  </si>
  <si>
    <t xml:space="preserve">SD=0.65</t>
  </si>
  <si>
    <t xml:space="preserve">Mean+3Xsd=</t>
  </si>
  <si>
    <t xml:space="preserve">Positive=3.8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E+00"/>
  </numFmts>
  <fonts count="2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sz val="10"/>
      <name val="Verdana"/>
      <family val="0"/>
    </font>
    <font>
      <i val="true"/>
      <sz val="10"/>
      <name val="Arial"/>
      <family val="0"/>
    </font>
    <font>
      <b val="true"/>
      <sz val="10"/>
      <name val="Arial"/>
      <family val="0"/>
    </font>
    <font>
      <b val="true"/>
      <i val="true"/>
      <u val="single"/>
      <sz val="10"/>
      <name val="Arial"/>
      <family val="0"/>
    </font>
    <font>
      <b val="true"/>
      <sz val="10"/>
      <name val="Arial"/>
      <family val="2"/>
    </font>
    <font>
      <sz val="12"/>
      <name val="Arial"/>
      <family val="0"/>
    </font>
    <font>
      <sz val="10"/>
      <color rgb="FF000000"/>
      <name val="Verdana"/>
      <family val="2"/>
    </font>
    <font>
      <b val="true"/>
      <sz val="12"/>
      <name val="Arial Narrow"/>
      <family val="2"/>
    </font>
    <font>
      <b val="true"/>
      <sz val="12"/>
      <name val="Verdana"/>
      <family val="0"/>
    </font>
    <font>
      <sz val="11.75"/>
      <color rgb="FF000000"/>
      <name val="Verdana"/>
      <family val="2"/>
    </font>
    <font>
      <sz val="11.25"/>
      <color rgb="FF000000"/>
      <name val="Verdana"/>
      <family val="2"/>
    </font>
    <font>
      <sz val="10.75"/>
      <color rgb="FF000000"/>
      <name val="Verdana"/>
      <family val="2"/>
    </font>
    <font>
      <i val="true"/>
      <sz val="10"/>
      <name val="Verdana"/>
      <family val="0"/>
    </font>
    <font>
      <sz val="10.25"/>
      <color rgb="FF000000"/>
      <name val="Verdana"/>
      <family val="2"/>
    </font>
    <font>
      <b val="true"/>
      <sz val="10.25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RingA biol repl.xls Chart 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externalLink" Target="externalLinks/externalLink3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983164983165"/>
          <c:y val="0.142347725520432"/>
          <c:w val="0.799579124579125"/>
          <c:h val="0.831245181187356"/>
        </c:manualLayout>
      </c:layout>
      <c:scatterChart>
        <c:scatterStyle val="lineMarker"/>
        <c:varyColors val="0"/>
        <c:ser>
          <c:idx val="0"/>
          <c:order val="0"/>
          <c:tx>
            <c:strRef>
              <c:f>"RingA SN IP#2 8564"</c:f>
              <c:strCache>
                <c:ptCount val="1"/>
                <c:pt idx="0">
                  <c:v>RingA SN IP#2 8564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N graph'!$I$2:$I$111</c:f>
              <c:numCache>
                <c:formatCode>General</c:formatCode>
                <c:ptCount val="110"/>
                <c:pt idx="0">
                  <c:v>0</c:v>
                </c:pt>
                <c:pt idx="1">
                  <c:v>172.0635</c:v>
                </c:pt>
                <c:pt idx="2">
                  <c:v>189.5785</c:v>
                </c:pt>
                <c:pt idx="3">
                  <c:v>276.897</c:v>
                </c:pt>
                <c:pt idx="4">
                  <c:v>339.722</c:v>
                </c:pt>
                <c:pt idx="5">
                  <c:v>479.2775</c:v>
                </c:pt>
                <c:pt idx="6">
                  <c:v>578.0485</c:v>
                </c:pt>
                <c:pt idx="7">
                  <c:v>684.735</c:v>
                </c:pt>
                <c:pt idx="8">
                  <c:v>798.2585</c:v>
                </c:pt>
                <c:pt idx="9">
                  <c:v>856.465</c:v>
                </c:pt>
                <c:pt idx="10">
                  <c:v>910.5165</c:v>
                </c:pt>
                <c:pt idx="11">
                  <c:v>1048.334</c:v>
                </c:pt>
                <c:pt idx="12">
                  <c:v>1176.216</c:v>
                </c:pt>
                <c:pt idx="13">
                  <c:v>1261.0335</c:v>
                </c:pt>
                <c:pt idx="14">
                  <c:v>1350.34</c:v>
                </c:pt>
                <c:pt idx="15">
                  <c:v>1441.9605</c:v>
                </c:pt>
                <c:pt idx="16">
                  <c:v>1529.14</c:v>
                </c:pt>
                <c:pt idx="17">
                  <c:v>1653.6795</c:v>
                </c:pt>
                <c:pt idx="18">
                  <c:v>1738.216</c:v>
                </c:pt>
                <c:pt idx="19">
                  <c:v>1780.1175</c:v>
                </c:pt>
                <c:pt idx="20">
                  <c:v>1862.964</c:v>
                </c:pt>
                <c:pt idx="21">
                  <c:v>2010.034</c:v>
                </c:pt>
                <c:pt idx="22">
                  <c:v>2101.5975</c:v>
                </c:pt>
                <c:pt idx="23">
                  <c:v>2212.62</c:v>
                </c:pt>
                <c:pt idx="24">
                  <c:v>2288.265</c:v>
                </c:pt>
                <c:pt idx="25">
                  <c:v>2355.3445</c:v>
                </c:pt>
                <c:pt idx="26">
                  <c:v>2315.611</c:v>
                </c:pt>
                <c:pt idx="27">
                  <c:v>2494.6915</c:v>
                </c:pt>
                <c:pt idx="28">
                  <c:v>2646.834</c:v>
                </c:pt>
                <c:pt idx="29">
                  <c:v>2750.662</c:v>
                </c:pt>
                <c:pt idx="30">
                  <c:v>2826.0205</c:v>
                </c:pt>
                <c:pt idx="31">
                  <c:v>2953.834</c:v>
                </c:pt>
                <c:pt idx="32">
                  <c:v>3111.132</c:v>
                </c:pt>
                <c:pt idx="33">
                  <c:v>3194.469</c:v>
                </c:pt>
                <c:pt idx="34">
                  <c:v>3247.6425</c:v>
                </c:pt>
                <c:pt idx="35">
                  <c:v>3369.683</c:v>
                </c:pt>
                <c:pt idx="36">
                  <c:v>3489.224</c:v>
                </c:pt>
                <c:pt idx="37">
                  <c:v>3559.7955</c:v>
                </c:pt>
                <c:pt idx="38">
                  <c:v>3453.3875</c:v>
                </c:pt>
                <c:pt idx="39">
                  <c:v>3654.017</c:v>
                </c:pt>
                <c:pt idx="40">
                  <c:v>3795.478</c:v>
                </c:pt>
                <c:pt idx="41">
                  <c:v>3928.037</c:v>
                </c:pt>
                <c:pt idx="42">
                  <c:v>4021.629</c:v>
                </c:pt>
                <c:pt idx="43">
                  <c:v>4150.649</c:v>
                </c:pt>
                <c:pt idx="44">
                  <c:v>4264.9055</c:v>
                </c:pt>
                <c:pt idx="45">
                  <c:v>4361.626</c:v>
                </c:pt>
                <c:pt idx="46">
                  <c:v>4501.0825</c:v>
                </c:pt>
                <c:pt idx="47">
                  <c:v>4616.229</c:v>
                </c:pt>
                <c:pt idx="48">
                  <c:v>4738.324</c:v>
                </c:pt>
                <c:pt idx="49">
                  <c:v>4899.1795</c:v>
                </c:pt>
                <c:pt idx="50">
                  <c:v>4996.8195</c:v>
                </c:pt>
                <c:pt idx="51">
                  <c:v>5043.4815</c:v>
                </c:pt>
                <c:pt idx="52">
                  <c:v>5167.6915</c:v>
                </c:pt>
                <c:pt idx="53">
                  <c:v>5303.4515</c:v>
                </c:pt>
                <c:pt idx="54">
                  <c:v>5354.8985</c:v>
                </c:pt>
                <c:pt idx="55">
                  <c:v>5420.5985</c:v>
                </c:pt>
                <c:pt idx="56">
                  <c:v>5529.6965</c:v>
                </c:pt>
                <c:pt idx="57">
                  <c:v>5659.97</c:v>
                </c:pt>
                <c:pt idx="58">
                  <c:v>5795.6615</c:v>
                </c:pt>
                <c:pt idx="59">
                  <c:v>5898.426</c:v>
                </c:pt>
                <c:pt idx="60">
                  <c:v>6024.5985</c:v>
                </c:pt>
                <c:pt idx="61">
                  <c:v>6164.046</c:v>
                </c:pt>
                <c:pt idx="62">
                  <c:v>6227.8635</c:v>
                </c:pt>
                <c:pt idx="63">
                  <c:v>6280.0785</c:v>
                </c:pt>
                <c:pt idx="64">
                  <c:v>6391.0445</c:v>
                </c:pt>
                <c:pt idx="65">
                  <c:v>6523.977</c:v>
                </c:pt>
                <c:pt idx="66">
                  <c:v>6650.0155</c:v>
                </c:pt>
                <c:pt idx="67">
                  <c:v>6765.9785</c:v>
                </c:pt>
                <c:pt idx="68">
                  <c:v>6829.8925</c:v>
                </c:pt>
                <c:pt idx="69">
                  <c:v>6906.3885</c:v>
                </c:pt>
                <c:pt idx="70">
                  <c:v>7069.598</c:v>
                </c:pt>
                <c:pt idx="71">
                  <c:v>7209.202</c:v>
                </c:pt>
                <c:pt idx="72">
                  <c:v>7338.828</c:v>
                </c:pt>
                <c:pt idx="73">
                  <c:v>7494.6315</c:v>
                </c:pt>
                <c:pt idx="74">
                  <c:v>7655.38</c:v>
                </c:pt>
                <c:pt idx="75">
                  <c:v>7750.4795</c:v>
                </c:pt>
                <c:pt idx="76">
                  <c:v>7850.3165</c:v>
                </c:pt>
                <c:pt idx="77">
                  <c:v>7993.194</c:v>
                </c:pt>
                <c:pt idx="78">
                  <c:v>8132.7925</c:v>
                </c:pt>
                <c:pt idx="79">
                  <c:v>8251.773</c:v>
                </c:pt>
                <c:pt idx="80">
                  <c:v>8363.4445</c:v>
                </c:pt>
                <c:pt idx="81">
                  <c:v>8540.9205</c:v>
                </c:pt>
                <c:pt idx="82">
                  <c:v>8640.8585</c:v>
                </c:pt>
                <c:pt idx="83">
                  <c:v>8681.1545</c:v>
                </c:pt>
                <c:pt idx="84">
                  <c:v>8935.171</c:v>
                </c:pt>
                <c:pt idx="85">
                  <c:v>8995.4695</c:v>
                </c:pt>
                <c:pt idx="86">
                  <c:v>9124.1185</c:v>
                </c:pt>
                <c:pt idx="87">
                  <c:v>9275.6285</c:v>
                </c:pt>
                <c:pt idx="88">
                  <c:v>9338.533</c:v>
                </c:pt>
                <c:pt idx="89">
                  <c:v>9415.2455</c:v>
                </c:pt>
                <c:pt idx="90">
                  <c:v>9544.8065</c:v>
                </c:pt>
                <c:pt idx="91">
                  <c:v>9668.2415</c:v>
                </c:pt>
                <c:pt idx="92">
                  <c:v>9801.392</c:v>
                </c:pt>
                <c:pt idx="93">
                  <c:v>9945.388</c:v>
                </c:pt>
                <c:pt idx="94">
                  <c:v>10080.4385</c:v>
                </c:pt>
                <c:pt idx="95">
                  <c:v>10222.7825</c:v>
                </c:pt>
                <c:pt idx="96">
                  <c:v>10327.654</c:v>
                </c:pt>
                <c:pt idx="97">
                  <c:v>10419.1105</c:v>
                </c:pt>
                <c:pt idx="98">
                  <c:v>10522.7205</c:v>
                </c:pt>
                <c:pt idx="99">
                  <c:v>10628.778</c:v>
                </c:pt>
                <c:pt idx="100">
                  <c:v>10783.6345</c:v>
                </c:pt>
                <c:pt idx="101">
                  <c:v>10929.3705</c:v>
                </c:pt>
                <c:pt idx="102">
                  <c:v>11087.6305</c:v>
                </c:pt>
                <c:pt idx="103">
                  <c:v>11248.8355</c:v>
                </c:pt>
                <c:pt idx="104">
                  <c:v>11320.9695</c:v>
                </c:pt>
                <c:pt idx="105">
                  <c:v>11398.7225</c:v>
                </c:pt>
                <c:pt idx="108">
                  <c:v>11500</c:v>
                </c:pt>
                <c:pt idx="109">
                  <c:v>11550</c:v>
                </c:pt>
              </c:numCache>
            </c:numRef>
          </c:xVal>
          <c:yVal>
            <c:numRef>
              <c:f>'[1]SN graph'!$J$2:$J$111</c:f>
              <c:numCache>
                <c:formatCode>General</c:formatCode>
                <c:ptCount val="110"/>
                <c:pt idx="0">
                  <c:v>-0.956517034097048</c:v>
                </c:pt>
                <c:pt idx="1">
                  <c:v>0.179662178629052</c:v>
                </c:pt>
                <c:pt idx="2">
                  <c:v>-1.80010267490745</c:v>
                </c:pt>
                <c:pt idx="3">
                  <c:v>-1.49876874710145</c:v>
                </c:pt>
                <c:pt idx="4">
                  <c:v>-0.996660630079459</c:v>
                </c:pt>
                <c:pt idx="5">
                  <c:v>0.0411522633744856</c:v>
                </c:pt>
                <c:pt idx="6">
                  <c:v>-0.524877541855863</c:v>
                </c:pt>
                <c:pt idx="7">
                  <c:v>-0.330615950306801</c:v>
                </c:pt>
                <c:pt idx="8">
                  <c:v>-0.973078329650335</c:v>
                </c:pt>
                <c:pt idx="9">
                  <c:v>-1.37790098639475</c:v>
                </c:pt>
                <c:pt idx="10">
                  <c:v>-0.219053367467095</c:v>
                </c:pt>
                <c:pt idx="11">
                  <c:v>0.143250091563417</c:v>
                </c:pt>
                <c:pt idx="12">
                  <c:v>-1.07733285190346</c:v>
                </c:pt>
                <c:pt idx="13">
                  <c:v>-0.714393522916691</c:v>
                </c:pt>
                <c:pt idx="14">
                  <c:v>-1.45070416294038</c:v>
                </c:pt>
                <c:pt idx="15">
                  <c:v>-0.282804584181009</c:v>
                </c:pt>
                <c:pt idx="16">
                  <c:v>-0.296642462580521</c:v>
                </c:pt>
                <c:pt idx="17">
                  <c:v>-1.43617627379979</c:v>
                </c:pt>
                <c:pt idx="18">
                  <c:v>-0.562515214726853</c:v>
                </c:pt>
                <c:pt idx="19">
                  <c:v>-1.84591809818517</c:v>
                </c:pt>
                <c:pt idx="20">
                  <c:v>-0.33051798458507</c:v>
                </c:pt>
                <c:pt idx="21">
                  <c:v>0.510765895372517</c:v>
                </c:pt>
                <c:pt idx="22">
                  <c:v>-0.400758301413538</c:v>
                </c:pt>
                <c:pt idx="23">
                  <c:v>0.375595376349782</c:v>
                </c:pt>
                <c:pt idx="24">
                  <c:v>0.515351367825779</c:v>
                </c:pt>
                <c:pt idx="25">
                  <c:v>-0.43105025397782</c:v>
                </c:pt>
                <c:pt idx="26">
                  <c:v>0.994399074639053</c:v>
                </c:pt>
                <c:pt idx="27">
                  <c:v>1.20702049341858</c:v>
                </c:pt>
                <c:pt idx="28">
                  <c:v>1.01833682436159</c:v>
                </c:pt>
                <c:pt idx="29">
                  <c:v>-0.159559516767447</c:v>
                </c:pt>
                <c:pt idx="30">
                  <c:v>0.826644051938722</c:v>
                </c:pt>
                <c:pt idx="31">
                  <c:v>0.377912346808361</c:v>
                </c:pt>
                <c:pt idx="32">
                  <c:v>-0.198912819278454</c:v>
                </c:pt>
                <c:pt idx="33">
                  <c:v>-0.034426047291931</c:v>
                </c:pt>
                <c:pt idx="34">
                  <c:v>0.198053444819859</c:v>
                </c:pt>
                <c:pt idx="35">
                  <c:v>-0.397288708177048</c:v>
                </c:pt>
                <c:pt idx="36">
                  <c:v>-0.678193503520939</c:v>
                </c:pt>
                <c:pt idx="37">
                  <c:v>0.0232334844882619</c:v>
                </c:pt>
                <c:pt idx="38">
                  <c:v>-0.190512449202056</c:v>
                </c:pt>
                <c:pt idx="39">
                  <c:v>-0.0646867312292531</c:v>
                </c:pt>
                <c:pt idx="40">
                  <c:v>0.455355323798316</c:v>
                </c:pt>
                <c:pt idx="41">
                  <c:v>3.53951492881062</c:v>
                </c:pt>
                <c:pt idx="42">
                  <c:v>0.228976444782051</c:v>
                </c:pt>
                <c:pt idx="43">
                  <c:v>0.408562906232644</c:v>
                </c:pt>
                <c:pt idx="44">
                  <c:v>-0.944469939289924</c:v>
                </c:pt>
                <c:pt idx="45">
                  <c:v>-0.419344835989815</c:v>
                </c:pt>
                <c:pt idx="46">
                  <c:v>-0.319278353248251</c:v>
                </c:pt>
                <c:pt idx="47">
                  <c:v>-0.206448066153751</c:v>
                </c:pt>
                <c:pt idx="48">
                  <c:v>-1.49299658055878</c:v>
                </c:pt>
                <c:pt idx="51">
                  <c:v>0.624914789073363</c:v>
                </c:pt>
                <c:pt idx="52">
                  <c:v>1.03137922754918</c:v>
                </c:pt>
                <c:pt idx="53">
                  <c:v>0.602656991456259</c:v>
                </c:pt>
                <c:pt idx="54">
                  <c:v>-0.373425620279157</c:v>
                </c:pt>
                <c:pt idx="55">
                  <c:v>0.569850768276674</c:v>
                </c:pt>
                <c:pt idx="56">
                  <c:v>-1.07912705506327</c:v>
                </c:pt>
                <c:pt idx="57">
                  <c:v>0.703109313107541</c:v>
                </c:pt>
                <c:pt idx="58">
                  <c:v>-1.2294671064352</c:v>
                </c:pt>
                <c:pt idx="59">
                  <c:v>-2.22416889910427</c:v>
                </c:pt>
                <c:pt idx="60">
                  <c:v>-0.160830529616263</c:v>
                </c:pt>
                <c:pt idx="61">
                  <c:v>0.0317709844102007</c:v>
                </c:pt>
                <c:pt idx="62">
                  <c:v>0.0847487558859424</c:v>
                </c:pt>
                <c:pt idx="63">
                  <c:v>-0.0913563304565056</c:v>
                </c:pt>
                <c:pt idx="64">
                  <c:v>0.188621433448963</c:v>
                </c:pt>
                <c:pt idx="65">
                  <c:v>-0.841026213051241</c:v>
                </c:pt>
                <c:pt idx="66">
                  <c:v>-0.0839144547159885</c:v>
                </c:pt>
                <c:pt idx="68">
                  <c:v>1.35548754123795</c:v>
                </c:pt>
                <c:pt idx="69">
                  <c:v>0.429112424367809</c:v>
                </c:pt>
                <c:pt idx="70">
                  <c:v>-0.678945332532139</c:v>
                </c:pt>
                <c:pt idx="71">
                  <c:v>-0.413872694257952</c:v>
                </c:pt>
                <c:pt idx="73">
                  <c:v>-0.804135764093457</c:v>
                </c:pt>
                <c:pt idx="74">
                  <c:v>0.590587009031178</c:v>
                </c:pt>
                <c:pt idx="75">
                  <c:v>-0.650852893950905</c:v>
                </c:pt>
                <c:pt idx="76">
                  <c:v>0.974095789098131</c:v>
                </c:pt>
                <c:pt idx="77">
                  <c:v>-2.31827051717139</c:v>
                </c:pt>
                <c:pt idx="78">
                  <c:v>-0.223255741320046</c:v>
                </c:pt>
                <c:pt idx="79">
                  <c:v>2.20879760374661</c:v>
                </c:pt>
                <c:pt idx="80">
                  <c:v>0.384016727363799</c:v>
                </c:pt>
                <c:pt idx="81">
                  <c:v>0.208265297300814</c:v>
                </c:pt>
                <c:pt idx="82">
                  <c:v>0.0560795434099153</c:v>
                </c:pt>
                <c:pt idx="83">
                  <c:v>0.714251248391658</c:v>
                </c:pt>
                <c:pt idx="84">
                  <c:v>0.879356368945832</c:v>
                </c:pt>
                <c:pt idx="85">
                  <c:v>0.697463760838626</c:v>
                </c:pt>
                <c:pt idx="86">
                  <c:v>0.335706886268685</c:v>
                </c:pt>
                <c:pt idx="87">
                  <c:v>0.574654873632237</c:v>
                </c:pt>
                <c:pt idx="88">
                  <c:v>0.601774688436117</c:v>
                </c:pt>
                <c:pt idx="89">
                  <c:v>-0.786160999407773</c:v>
                </c:pt>
                <c:pt idx="91">
                  <c:v>0.258845469330235</c:v>
                </c:pt>
                <c:pt idx="92">
                  <c:v>1.14973940521217</c:v>
                </c:pt>
                <c:pt idx="94">
                  <c:v>0.42772753572813</c:v>
                </c:pt>
                <c:pt idx="95">
                  <c:v>0.369274607707321</c:v>
                </c:pt>
                <c:pt idx="96">
                  <c:v>0.959478421556207</c:v>
                </c:pt>
                <c:pt idx="97">
                  <c:v>-0.925036739065016</c:v>
                </c:pt>
                <c:pt idx="98">
                  <c:v>0.954025421876321</c:v>
                </c:pt>
                <c:pt idx="99">
                  <c:v>0.582170298254183</c:v>
                </c:pt>
                <c:pt idx="100">
                  <c:v>0.062353170668496</c:v>
                </c:pt>
                <c:pt idx="101">
                  <c:v>-0.114204370716352</c:v>
                </c:pt>
                <c:pt idx="102">
                  <c:v>0.564644571709269</c:v>
                </c:pt>
                <c:pt idx="103">
                  <c:v>0.0756287061330489</c:v>
                </c:pt>
                <c:pt idx="105">
                  <c:v>0.363633477898177</c:v>
                </c:pt>
                <c:pt idx="108">
                  <c:v>4.57518598297377</c:v>
                </c:pt>
                <c:pt idx="109">
                  <c:v>5.62951681922447</c:v>
                </c:pt>
              </c:numCache>
            </c:numRef>
          </c:yVal>
          <c:smooth val="0"/>
        </c:ser>
        <c:axId val="35332827"/>
        <c:axId val="75782938"/>
      </c:scatterChart>
      <c:valAx>
        <c:axId val="35332827"/>
        <c:scaling>
          <c:orientation val="minMax"/>
          <c:max val="115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5782938"/>
        <c:crossesAt val="0"/>
        <c:crossBetween val="midCat"/>
      </c:valAx>
      <c:valAx>
        <c:axId val="7578293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5332827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3246632996633"/>
          <c:y val="0.074498843484965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7348242811502"/>
          <c:y val="0.0530471755416076"/>
          <c:w val="0.96926517571885"/>
          <c:h val="0.946952824458392"/>
        </c:manualLayout>
      </c:layout>
      <c:scatterChart>
        <c:scatterStyle val="lineMarker"/>
        <c:varyColors val="0"/>
        <c:ser>
          <c:idx val="0"/>
          <c:order val="0"/>
          <c:tx>
            <c:strRef>
              <c:f>"RingA IP#3"</c:f>
              <c:strCache>
                <c:ptCount val="1"/>
                <c:pt idx="0">
                  <c:v>RingA IP#3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SN graph'!$H$2:$H$110</c:f>
              <c:numCache>
                <c:formatCode>General</c:formatCode>
                <c:ptCount val="109"/>
                <c:pt idx="0">
                  <c:v>0</c:v>
                </c:pt>
                <c:pt idx="1">
                  <c:v>172.0635</c:v>
                </c:pt>
                <c:pt idx="2">
                  <c:v>189.5785</c:v>
                </c:pt>
                <c:pt idx="3">
                  <c:v>276.897</c:v>
                </c:pt>
                <c:pt idx="4">
                  <c:v>339.722</c:v>
                </c:pt>
                <c:pt idx="5">
                  <c:v>479.2775</c:v>
                </c:pt>
                <c:pt idx="6">
                  <c:v>578.0485</c:v>
                </c:pt>
                <c:pt idx="7">
                  <c:v>684.735</c:v>
                </c:pt>
                <c:pt idx="8">
                  <c:v>798.2585</c:v>
                </c:pt>
                <c:pt idx="9">
                  <c:v>856.465</c:v>
                </c:pt>
                <c:pt idx="10">
                  <c:v>910.5165</c:v>
                </c:pt>
                <c:pt idx="11">
                  <c:v>1048.334</c:v>
                </c:pt>
                <c:pt idx="12">
                  <c:v>1176.216</c:v>
                </c:pt>
                <c:pt idx="13">
                  <c:v>1261.0335</c:v>
                </c:pt>
                <c:pt idx="14">
                  <c:v>1350.34</c:v>
                </c:pt>
                <c:pt idx="15">
                  <c:v>1441.9605</c:v>
                </c:pt>
                <c:pt idx="16">
                  <c:v>1529.14</c:v>
                </c:pt>
                <c:pt idx="17">
                  <c:v>1653.6795</c:v>
                </c:pt>
                <c:pt idx="18">
                  <c:v>1738.216</c:v>
                </c:pt>
                <c:pt idx="19">
                  <c:v>1780.1175</c:v>
                </c:pt>
                <c:pt idx="20">
                  <c:v>1862.964</c:v>
                </c:pt>
                <c:pt idx="21">
                  <c:v>2010.034</c:v>
                </c:pt>
                <c:pt idx="22">
                  <c:v>2101.5975</c:v>
                </c:pt>
                <c:pt idx="23">
                  <c:v>2212.62</c:v>
                </c:pt>
                <c:pt idx="24">
                  <c:v>2288.265</c:v>
                </c:pt>
                <c:pt idx="25">
                  <c:v>2355.3445</c:v>
                </c:pt>
                <c:pt idx="26">
                  <c:v>2315.611</c:v>
                </c:pt>
                <c:pt idx="27">
                  <c:v>2494.6915</c:v>
                </c:pt>
                <c:pt idx="28">
                  <c:v>2646.834</c:v>
                </c:pt>
                <c:pt idx="29">
                  <c:v>2750.662</c:v>
                </c:pt>
                <c:pt idx="30">
                  <c:v>2826.0205</c:v>
                </c:pt>
                <c:pt idx="31">
                  <c:v>2953.834</c:v>
                </c:pt>
                <c:pt idx="32">
                  <c:v>3111.132</c:v>
                </c:pt>
                <c:pt idx="33">
                  <c:v>3194.469</c:v>
                </c:pt>
                <c:pt idx="34">
                  <c:v>3247.6425</c:v>
                </c:pt>
                <c:pt idx="35">
                  <c:v>3369.683</c:v>
                </c:pt>
                <c:pt idx="36">
                  <c:v>3489.224</c:v>
                </c:pt>
                <c:pt idx="37">
                  <c:v>3559.7955</c:v>
                </c:pt>
                <c:pt idx="38">
                  <c:v>3453.3875</c:v>
                </c:pt>
                <c:pt idx="39">
                  <c:v>3654.017</c:v>
                </c:pt>
                <c:pt idx="40">
                  <c:v>3795.478</c:v>
                </c:pt>
                <c:pt idx="41">
                  <c:v>3928.037</c:v>
                </c:pt>
                <c:pt idx="42">
                  <c:v>4021.629</c:v>
                </c:pt>
                <c:pt idx="43">
                  <c:v>4150.649</c:v>
                </c:pt>
                <c:pt idx="44">
                  <c:v>4264.9055</c:v>
                </c:pt>
                <c:pt idx="45">
                  <c:v>4361.626</c:v>
                </c:pt>
                <c:pt idx="46">
                  <c:v>4501.0825</c:v>
                </c:pt>
                <c:pt idx="47">
                  <c:v>4616.229</c:v>
                </c:pt>
                <c:pt idx="48">
                  <c:v>4738.324</c:v>
                </c:pt>
                <c:pt idx="49">
                  <c:v>4899.1795</c:v>
                </c:pt>
                <c:pt idx="50">
                  <c:v>4996.8195</c:v>
                </c:pt>
                <c:pt idx="51">
                  <c:v>5043.4815</c:v>
                </c:pt>
                <c:pt idx="52">
                  <c:v>5167.6915</c:v>
                </c:pt>
                <c:pt idx="53">
                  <c:v>5303.4515</c:v>
                </c:pt>
                <c:pt idx="54">
                  <c:v>5354.8985</c:v>
                </c:pt>
                <c:pt idx="55">
                  <c:v>5420.5985</c:v>
                </c:pt>
                <c:pt idx="56">
                  <c:v>5529.6965</c:v>
                </c:pt>
                <c:pt idx="57">
                  <c:v>5659.97</c:v>
                </c:pt>
                <c:pt idx="58">
                  <c:v>5795.6615</c:v>
                </c:pt>
                <c:pt idx="59">
                  <c:v>5898.426</c:v>
                </c:pt>
                <c:pt idx="60">
                  <c:v>6024.5985</c:v>
                </c:pt>
                <c:pt idx="61">
                  <c:v>6164.046</c:v>
                </c:pt>
                <c:pt idx="62">
                  <c:v>6227.8635</c:v>
                </c:pt>
                <c:pt idx="63">
                  <c:v>6280.0785</c:v>
                </c:pt>
                <c:pt idx="64">
                  <c:v>6391.0445</c:v>
                </c:pt>
                <c:pt idx="65">
                  <c:v>6523.977</c:v>
                </c:pt>
                <c:pt idx="66">
                  <c:v>6650.0155</c:v>
                </c:pt>
                <c:pt idx="67">
                  <c:v>6765.9785</c:v>
                </c:pt>
                <c:pt idx="68">
                  <c:v>6829.8925</c:v>
                </c:pt>
                <c:pt idx="69">
                  <c:v>6906.3885</c:v>
                </c:pt>
                <c:pt idx="70">
                  <c:v>7069.598</c:v>
                </c:pt>
                <c:pt idx="71">
                  <c:v>7209.202</c:v>
                </c:pt>
                <c:pt idx="72">
                  <c:v>7338.828</c:v>
                </c:pt>
                <c:pt idx="73">
                  <c:v>7494.6315</c:v>
                </c:pt>
                <c:pt idx="74">
                  <c:v>7655.38</c:v>
                </c:pt>
                <c:pt idx="75">
                  <c:v>7750.4795</c:v>
                </c:pt>
                <c:pt idx="76">
                  <c:v>7850.3165</c:v>
                </c:pt>
                <c:pt idx="77">
                  <c:v>7993.194</c:v>
                </c:pt>
                <c:pt idx="78">
                  <c:v>8132.7925</c:v>
                </c:pt>
                <c:pt idx="79">
                  <c:v>8251.773</c:v>
                </c:pt>
                <c:pt idx="80">
                  <c:v>8363.4445</c:v>
                </c:pt>
                <c:pt idx="81">
                  <c:v>8540.9205</c:v>
                </c:pt>
                <c:pt idx="82">
                  <c:v>8640.8585</c:v>
                </c:pt>
                <c:pt idx="83">
                  <c:v>8681.1545</c:v>
                </c:pt>
                <c:pt idx="84">
                  <c:v>8935.171</c:v>
                </c:pt>
                <c:pt idx="85">
                  <c:v>8995.4695</c:v>
                </c:pt>
                <c:pt idx="86">
                  <c:v>9124.1185</c:v>
                </c:pt>
                <c:pt idx="87">
                  <c:v>9275.6285</c:v>
                </c:pt>
                <c:pt idx="88">
                  <c:v>9338.533</c:v>
                </c:pt>
                <c:pt idx="89">
                  <c:v>9415.2455</c:v>
                </c:pt>
                <c:pt idx="90">
                  <c:v>9544.8065</c:v>
                </c:pt>
                <c:pt idx="91">
                  <c:v>9668.2415</c:v>
                </c:pt>
                <c:pt idx="92">
                  <c:v>9801.392</c:v>
                </c:pt>
                <c:pt idx="93">
                  <c:v>9945.388</c:v>
                </c:pt>
                <c:pt idx="94">
                  <c:v>10080.4385</c:v>
                </c:pt>
                <c:pt idx="95">
                  <c:v>10222.7825</c:v>
                </c:pt>
                <c:pt idx="96">
                  <c:v>10327.654</c:v>
                </c:pt>
                <c:pt idx="97">
                  <c:v>10419.1105</c:v>
                </c:pt>
                <c:pt idx="98">
                  <c:v>10522.7205</c:v>
                </c:pt>
                <c:pt idx="99">
                  <c:v>10628.778</c:v>
                </c:pt>
                <c:pt idx="100">
                  <c:v>10783.6345</c:v>
                </c:pt>
                <c:pt idx="101">
                  <c:v>10929.3705</c:v>
                </c:pt>
                <c:pt idx="102">
                  <c:v>11087.6305</c:v>
                </c:pt>
                <c:pt idx="103">
                  <c:v>11248.8355</c:v>
                </c:pt>
                <c:pt idx="104">
                  <c:v>11320.9695</c:v>
                </c:pt>
                <c:pt idx="105">
                  <c:v>11398.7225</c:v>
                </c:pt>
                <c:pt idx="107">
                  <c:v>11500</c:v>
                </c:pt>
                <c:pt idx="108">
                  <c:v>11550</c:v>
                </c:pt>
              </c:numCache>
            </c:numRef>
          </c:xVal>
          <c:yVal>
            <c:numRef>
              <c:f>'[2]SN graph'!$I$2:$I$110</c:f>
              <c:numCache>
                <c:formatCode>General</c:formatCode>
                <c:ptCount val="109"/>
                <c:pt idx="0">
                  <c:v>-0.392714367462791</c:v>
                </c:pt>
                <c:pt idx="1">
                  <c:v>0.0954630776757373</c:v>
                </c:pt>
                <c:pt idx="2">
                  <c:v>-0.932419168748363</c:v>
                </c:pt>
                <c:pt idx="3">
                  <c:v>-0.161900782726077</c:v>
                </c:pt>
                <c:pt idx="4">
                  <c:v>-1.17550183088377</c:v>
                </c:pt>
                <c:pt idx="5">
                  <c:v>0.608515570309864</c:v>
                </c:pt>
                <c:pt idx="6">
                  <c:v>0.758064665308066</c:v>
                </c:pt>
                <c:pt idx="7">
                  <c:v>0.4978853357744</c:v>
                </c:pt>
                <c:pt idx="8">
                  <c:v>-0.528769478440351</c:v>
                </c:pt>
                <c:pt idx="9">
                  <c:v>0.00419835539677793</c:v>
                </c:pt>
                <c:pt idx="10">
                  <c:v>0.635014151260449</c:v>
                </c:pt>
                <c:pt idx="11">
                  <c:v>-1.23311319466541</c:v>
                </c:pt>
                <c:pt idx="12">
                  <c:v>-0.58867399332503</c:v>
                </c:pt>
                <c:pt idx="13">
                  <c:v>0.0893336150703819</c:v>
                </c:pt>
                <c:pt idx="14">
                  <c:v>0.0630432268885224</c:v>
                </c:pt>
                <c:pt idx="15">
                  <c:v>-0.301307146009276</c:v>
                </c:pt>
                <c:pt idx="16">
                  <c:v>-0.114331321397948</c:v>
                </c:pt>
                <c:pt idx="17">
                  <c:v>-1.01335174172669</c:v>
                </c:pt>
                <c:pt idx="18">
                  <c:v>0.387688124704007</c:v>
                </c:pt>
                <c:pt idx="19">
                  <c:v>-0.271500640562584</c:v>
                </c:pt>
                <c:pt idx="20">
                  <c:v>-2.16259104661428</c:v>
                </c:pt>
                <c:pt idx="21">
                  <c:v>-0.783684494252472</c:v>
                </c:pt>
                <c:pt idx="22">
                  <c:v>-0.520188112290386</c:v>
                </c:pt>
                <c:pt idx="23">
                  <c:v>0.653137319117537</c:v>
                </c:pt>
                <c:pt idx="24">
                  <c:v>-0.879871563065317</c:v>
                </c:pt>
                <c:pt idx="25">
                  <c:v>-0.966594885356525</c:v>
                </c:pt>
                <c:pt idx="26">
                  <c:v>0.156343397099113</c:v>
                </c:pt>
                <c:pt idx="27">
                  <c:v>-0.843361106068816</c:v>
                </c:pt>
                <c:pt idx="28">
                  <c:v>0.28574831212174</c:v>
                </c:pt>
                <c:pt idx="29">
                  <c:v>-0.935929447793737</c:v>
                </c:pt>
                <c:pt idx="30">
                  <c:v>0.612043514545006</c:v>
                </c:pt>
                <c:pt idx="31">
                  <c:v>0.661102448142191</c:v>
                </c:pt>
                <c:pt idx="32">
                  <c:v>0.544101319608376</c:v>
                </c:pt>
                <c:pt idx="33">
                  <c:v>-1.03672735939765</c:v>
                </c:pt>
                <c:pt idx="34">
                  <c:v>0.15268940182748</c:v>
                </c:pt>
                <c:pt idx="35">
                  <c:v>0.0255186946854966</c:v>
                </c:pt>
                <c:pt idx="36">
                  <c:v>0.156751410055552</c:v>
                </c:pt>
                <c:pt idx="37">
                  <c:v>-0.715624024444505</c:v>
                </c:pt>
                <c:pt idx="38">
                  <c:v>0.0311312215697243</c:v>
                </c:pt>
                <c:pt idx="39">
                  <c:v>0.22636577694906</c:v>
                </c:pt>
                <c:pt idx="40">
                  <c:v>0.456144169835152</c:v>
                </c:pt>
                <c:pt idx="41">
                  <c:v>4.03223662710507</c:v>
                </c:pt>
                <c:pt idx="42">
                  <c:v>0.54388413767754</c:v>
                </c:pt>
                <c:pt idx="43">
                  <c:v>0.296010575298113</c:v>
                </c:pt>
                <c:pt idx="44">
                  <c:v>-0.246213742102023</c:v>
                </c:pt>
                <c:pt idx="45">
                  <c:v>0.0848771952768994</c:v>
                </c:pt>
                <c:pt idx="46">
                  <c:v>-0.105527919029646</c:v>
                </c:pt>
                <c:pt idx="47">
                  <c:v>-0.189340311152797</c:v>
                </c:pt>
                <c:pt idx="48">
                  <c:v>0.143066932301441</c:v>
                </c:pt>
                <c:pt idx="49">
                  <c:v>0.527217470407125</c:v>
                </c:pt>
                <c:pt idx="51">
                  <c:v>0.148338208848839</c:v>
                </c:pt>
                <c:pt idx="52">
                  <c:v>0.7689417469922</c:v>
                </c:pt>
                <c:pt idx="53">
                  <c:v>-0.304309605826943</c:v>
                </c:pt>
                <c:pt idx="54">
                  <c:v>-1.43908110011402</c:v>
                </c:pt>
                <c:pt idx="55">
                  <c:v>-0.381452058109791</c:v>
                </c:pt>
                <c:pt idx="56">
                  <c:v>-0.393991998005238</c:v>
                </c:pt>
                <c:pt idx="57">
                  <c:v>-1.08290530424272</c:v>
                </c:pt>
                <c:pt idx="58">
                  <c:v>-0.162683908271212</c:v>
                </c:pt>
                <c:pt idx="59">
                  <c:v>0.406219105911514</c:v>
                </c:pt>
                <c:pt idx="60">
                  <c:v>-0.626236692101433</c:v>
                </c:pt>
                <c:pt idx="61">
                  <c:v>0.0304078027274937</c:v>
                </c:pt>
                <c:pt idx="62">
                  <c:v>-0.628969919263546</c:v>
                </c:pt>
                <c:pt idx="63">
                  <c:v>-0.0455122501051107</c:v>
                </c:pt>
                <c:pt idx="64">
                  <c:v>-0.208022961518865</c:v>
                </c:pt>
                <c:pt idx="65">
                  <c:v>-0.332876146121842</c:v>
                </c:pt>
                <c:pt idx="66">
                  <c:v>0.325740297432293</c:v>
                </c:pt>
                <c:pt idx="67">
                  <c:v>1.43243243243243</c:v>
                </c:pt>
                <c:pt idx="68">
                  <c:v>-0.36094961189328</c:v>
                </c:pt>
                <c:pt idx="69">
                  <c:v>-0.796401332078741</c:v>
                </c:pt>
                <c:pt idx="70">
                  <c:v>1.51763565628159</c:v>
                </c:pt>
                <c:pt idx="71">
                  <c:v>-0.420791406468348</c:v>
                </c:pt>
                <c:pt idx="72">
                  <c:v>-0.46376840995319</c:v>
                </c:pt>
                <c:pt idx="73">
                  <c:v>-0.00447991733715626</c:v>
                </c:pt>
                <c:pt idx="74">
                  <c:v>-1.00321917984188</c:v>
                </c:pt>
                <c:pt idx="75">
                  <c:v>-0.18066608992816</c:v>
                </c:pt>
                <c:pt idx="76">
                  <c:v>-1.17243673051635</c:v>
                </c:pt>
                <c:pt idx="77">
                  <c:v>0.507786556434781</c:v>
                </c:pt>
                <c:pt idx="78">
                  <c:v>-0.597078918208915</c:v>
                </c:pt>
                <c:pt idx="79">
                  <c:v>-0.217126470000018</c:v>
                </c:pt>
                <c:pt idx="80">
                  <c:v>-0.141419641161525</c:v>
                </c:pt>
                <c:pt idx="81">
                  <c:v>1.46451088358492</c:v>
                </c:pt>
                <c:pt idx="82">
                  <c:v>-0.259087822565364</c:v>
                </c:pt>
                <c:pt idx="83">
                  <c:v>0.196561118859037</c:v>
                </c:pt>
                <c:pt idx="84">
                  <c:v>-0.912275928637549</c:v>
                </c:pt>
                <c:pt idx="86">
                  <c:v>-0.980956636589878</c:v>
                </c:pt>
                <c:pt idx="87">
                  <c:v>0.475476086894766</c:v>
                </c:pt>
                <c:pt idx="88">
                  <c:v>0.472284514372893</c:v>
                </c:pt>
                <c:pt idx="89">
                  <c:v>0.441428021834172</c:v>
                </c:pt>
                <c:pt idx="91">
                  <c:v>-0.244235964415228</c:v>
                </c:pt>
                <c:pt idx="92">
                  <c:v>-0.542999872056155</c:v>
                </c:pt>
                <c:pt idx="93">
                  <c:v>0.759655155547863</c:v>
                </c:pt>
                <c:pt idx="94">
                  <c:v>-0.544891373211796</c:v>
                </c:pt>
                <c:pt idx="95">
                  <c:v>0.371103523921378</c:v>
                </c:pt>
                <c:pt idx="96">
                  <c:v>0.24691977840584</c:v>
                </c:pt>
                <c:pt idx="98">
                  <c:v>0.307530188522825</c:v>
                </c:pt>
                <c:pt idx="99">
                  <c:v>0.581108913064702</c:v>
                </c:pt>
                <c:pt idx="100">
                  <c:v>-0.292686158103562</c:v>
                </c:pt>
                <c:pt idx="101">
                  <c:v>0.110615170228945</c:v>
                </c:pt>
                <c:pt idx="102">
                  <c:v>-0.211678857007733</c:v>
                </c:pt>
                <c:pt idx="103">
                  <c:v>-0.481605295150522</c:v>
                </c:pt>
                <c:pt idx="105">
                  <c:v>0.566526587322856</c:v>
                </c:pt>
                <c:pt idx="107">
                  <c:v>6.53470634856714</c:v>
                </c:pt>
                <c:pt idx="108">
                  <c:v>6.68366805530018</c:v>
                </c:pt>
              </c:numCache>
            </c:numRef>
          </c:yVal>
          <c:smooth val="0"/>
        </c:ser>
        <c:axId val="42789959"/>
        <c:axId val="23343473"/>
      </c:scatterChart>
      <c:valAx>
        <c:axId val="42789959"/>
        <c:scaling>
          <c:orientation val="minMax"/>
          <c:max val="115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3343473"/>
        <c:crossesAt val="0"/>
        <c:crossBetween val="midCat"/>
      </c:valAx>
      <c:valAx>
        <c:axId val="2334347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2789959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332779552715655"/>
          <c:y val="0.030066815144766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2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4600760456274"/>
          <c:y val="0.144569744996444"/>
          <c:w val="0.966539923954373"/>
          <c:h val="0.827491618409022"/>
        </c:manualLayout>
      </c:layout>
      <c:scatterChart>
        <c:scatterStyle val="lineMarker"/>
        <c:varyColors val="0"/>
        <c:ser>
          <c:idx val="0"/>
          <c:order val="0"/>
          <c:tx>
            <c:strRef>
              <c:f>"RingA IP#5"</c:f>
              <c:strCache>
                <c:ptCount val="1"/>
                <c:pt idx="0">
                  <c:v>RingA IP#5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3]SN graph'!$I$2:$I$110</c:f>
              <c:numCache>
                <c:formatCode>General</c:formatCode>
                <c:ptCount val="109"/>
                <c:pt idx="0">
                  <c:v>0</c:v>
                </c:pt>
                <c:pt idx="1">
                  <c:v>172.0635</c:v>
                </c:pt>
                <c:pt idx="2">
                  <c:v>189.5785</c:v>
                </c:pt>
                <c:pt idx="3">
                  <c:v>276.897</c:v>
                </c:pt>
                <c:pt idx="4">
                  <c:v>339.722</c:v>
                </c:pt>
                <c:pt idx="5">
                  <c:v>479.2775</c:v>
                </c:pt>
                <c:pt idx="6">
                  <c:v>578.0485</c:v>
                </c:pt>
                <c:pt idx="7">
                  <c:v>684.735</c:v>
                </c:pt>
                <c:pt idx="8">
                  <c:v>798.2585</c:v>
                </c:pt>
                <c:pt idx="9">
                  <c:v>856.465</c:v>
                </c:pt>
                <c:pt idx="10">
                  <c:v>910.5165</c:v>
                </c:pt>
                <c:pt idx="11">
                  <c:v>1048.334</c:v>
                </c:pt>
                <c:pt idx="12">
                  <c:v>1176.216</c:v>
                </c:pt>
                <c:pt idx="13">
                  <c:v>1261.0335</c:v>
                </c:pt>
                <c:pt idx="14">
                  <c:v>1350.34</c:v>
                </c:pt>
                <c:pt idx="15">
                  <c:v>1441.9605</c:v>
                </c:pt>
                <c:pt idx="16">
                  <c:v>1529.14</c:v>
                </c:pt>
                <c:pt idx="17">
                  <c:v>1653.6795</c:v>
                </c:pt>
                <c:pt idx="18">
                  <c:v>1738.216</c:v>
                </c:pt>
                <c:pt idx="19">
                  <c:v>1780.1175</c:v>
                </c:pt>
                <c:pt idx="20">
                  <c:v>1862.964</c:v>
                </c:pt>
                <c:pt idx="21">
                  <c:v>2010.034</c:v>
                </c:pt>
                <c:pt idx="22">
                  <c:v>2101.5975</c:v>
                </c:pt>
                <c:pt idx="23">
                  <c:v>2212.62</c:v>
                </c:pt>
                <c:pt idx="24">
                  <c:v>2288.265</c:v>
                </c:pt>
                <c:pt idx="25">
                  <c:v>2355.3445</c:v>
                </c:pt>
                <c:pt idx="26">
                  <c:v>2315.611</c:v>
                </c:pt>
                <c:pt idx="27">
                  <c:v>2494.6915</c:v>
                </c:pt>
                <c:pt idx="28">
                  <c:v>2646.834</c:v>
                </c:pt>
                <c:pt idx="29">
                  <c:v>2750.662</c:v>
                </c:pt>
                <c:pt idx="30">
                  <c:v>2826.0205</c:v>
                </c:pt>
                <c:pt idx="31">
                  <c:v>2953.834</c:v>
                </c:pt>
                <c:pt idx="32">
                  <c:v>3111.132</c:v>
                </c:pt>
                <c:pt idx="33">
                  <c:v>3194.469</c:v>
                </c:pt>
                <c:pt idx="34">
                  <c:v>3247.6425</c:v>
                </c:pt>
                <c:pt idx="35">
                  <c:v>3369.683</c:v>
                </c:pt>
                <c:pt idx="36">
                  <c:v>3489.224</c:v>
                </c:pt>
                <c:pt idx="37">
                  <c:v>3559.7955</c:v>
                </c:pt>
                <c:pt idx="38">
                  <c:v>3453.3875</c:v>
                </c:pt>
                <c:pt idx="39">
                  <c:v>3654.017</c:v>
                </c:pt>
                <c:pt idx="40">
                  <c:v>3795.478</c:v>
                </c:pt>
                <c:pt idx="41">
                  <c:v>3928.037</c:v>
                </c:pt>
                <c:pt idx="42">
                  <c:v>4021.629</c:v>
                </c:pt>
                <c:pt idx="43">
                  <c:v>4150.649</c:v>
                </c:pt>
                <c:pt idx="44">
                  <c:v>4264.9055</c:v>
                </c:pt>
                <c:pt idx="45">
                  <c:v>4361.626</c:v>
                </c:pt>
                <c:pt idx="46">
                  <c:v>4501.0825</c:v>
                </c:pt>
                <c:pt idx="47">
                  <c:v>4616.229</c:v>
                </c:pt>
                <c:pt idx="48">
                  <c:v>4738.324</c:v>
                </c:pt>
                <c:pt idx="49">
                  <c:v>4899.1795</c:v>
                </c:pt>
                <c:pt idx="50">
                  <c:v>4996.8195</c:v>
                </c:pt>
                <c:pt idx="51">
                  <c:v>5043.4815</c:v>
                </c:pt>
                <c:pt idx="52">
                  <c:v>5167.6915</c:v>
                </c:pt>
                <c:pt idx="53">
                  <c:v>5303.4515</c:v>
                </c:pt>
                <c:pt idx="54">
                  <c:v>5354.8985</c:v>
                </c:pt>
                <c:pt idx="55">
                  <c:v>5420.5985</c:v>
                </c:pt>
                <c:pt idx="56">
                  <c:v>5529.6965</c:v>
                </c:pt>
                <c:pt idx="57">
                  <c:v>5659.97</c:v>
                </c:pt>
                <c:pt idx="58">
                  <c:v>5795.6615</c:v>
                </c:pt>
                <c:pt idx="59">
                  <c:v>5898.426</c:v>
                </c:pt>
                <c:pt idx="60">
                  <c:v>6024.5985</c:v>
                </c:pt>
                <c:pt idx="61">
                  <c:v>6164.046</c:v>
                </c:pt>
                <c:pt idx="62">
                  <c:v>6227.8635</c:v>
                </c:pt>
                <c:pt idx="63">
                  <c:v>6280.0785</c:v>
                </c:pt>
                <c:pt idx="64">
                  <c:v>6391.0445</c:v>
                </c:pt>
                <c:pt idx="65">
                  <c:v>6523.977</c:v>
                </c:pt>
                <c:pt idx="66">
                  <c:v>6650.0155</c:v>
                </c:pt>
                <c:pt idx="67">
                  <c:v>6765.9785</c:v>
                </c:pt>
                <c:pt idx="68">
                  <c:v>6829.8925</c:v>
                </c:pt>
                <c:pt idx="69">
                  <c:v>6906.3885</c:v>
                </c:pt>
                <c:pt idx="70">
                  <c:v>7069.598</c:v>
                </c:pt>
                <c:pt idx="71">
                  <c:v>7209.202</c:v>
                </c:pt>
                <c:pt idx="72">
                  <c:v>7338.828</c:v>
                </c:pt>
                <c:pt idx="73">
                  <c:v>7494.6315</c:v>
                </c:pt>
                <c:pt idx="74">
                  <c:v>7655.38</c:v>
                </c:pt>
                <c:pt idx="75">
                  <c:v>7750.4795</c:v>
                </c:pt>
                <c:pt idx="76">
                  <c:v>7850.3165</c:v>
                </c:pt>
                <c:pt idx="77">
                  <c:v>7993.194</c:v>
                </c:pt>
                <c:pt idx="78">
                  <c:v>8132.7925</c:v>
                </c:pt>
                <c:pt idx="79">
                  <c:v>8251.773</c:v>
                </c:pt>
                <c:pt idx="80">
                  <c:v>8363.4445</c:v>
                </c:pt>
                <c:pt idx="81">
                  <c:v>8540.9205</c:v>
                </c:pt>
                <c:pt idx="82">
                  <c:v>8640.8585</c:v>
                </c:pt>
                <c:pt idx="83">
                  <c:v>8681.1545</c:v>
                </c:pt>
                <c:pt idx="84">
                  <c:v>8935.171</c:v>
                </c:pt>
                <c:pt idx="85">
                  <c:v>8995.4695</c:v>
                </c:pt>
                <c:pt idx="86">
                  <c:v>9124.1185</c:v>
                </c:pt>
                <c:pt idx="87">
                  <c:v>9275.6285</c:v>
                </c:pt>
                <c:pt idx="88">
                  <c:v>9338.533</c:v>
                </c:pt>
                <c:pt idx="89">
                  <c:v>9415.2455</c:v>
                </c:pt>
                <c:pt idx="90">
                  <c:v>9544.8065</c:v>
                </c:pt>
                <c:pt idx="91">
                  <c:v>9668.2415</c:v>
                </c:pt>
                <c:pt idx="92">
                  <c:v>9801.392</c:v>
                </c:pt>
                <c:pt idx="93">
                  <c:v>9945.388</c:v>
                </c:pt>
                <c:pt idx="94">
                  <c:v>10080.4385</c:v>
                </c:pt>
                <c:pt idx="95">
                  <c:v>10222.7825</c:v>
                </c:pt>
                <c:pt idx="96">
                  <c:v>10327.654</c:v>
                </c:pt>
                <c:pt idx="97">
                  <c:v>10419.1105</c:v>
                </c:pt>
                <c:pt idx="98">
                  <c:v>10522.7205</c:v>
                </c:pt>
                <c:pt idx="99">
                  <c:v>10628.778</c:v>
                </c:pt>
                <c:pt idx="100">
                  <c:v>10783.6345</c:v>
                </c:pt>
                <c:pt idx="101">
                  <c:v>10929.3705</c:v>
                </c:pt>
                <c:pt idx="102">
                  <c:v>11087.6305</c:v>
                </c:pt>
                <c:pt idx="103">
                  <c:v>11248.8355</c:v>
                </c:pt>
                <c:pt idx="104">
                  <c:v>11320.9695</c:v>
                </c:pt>
                <c:pt idx="105">
                  <c:v>11398.7225</c:v>
                </c:pt>
                <c:pt idx="107">
                  <c:v>11500</c:v>
                </c:pt>
                <c:pt idx="108">
                  <c:v>11550</c:v>
                </c:pt>
              </c:numCache>
            </c:numRef>
          </c:xVal>
          <c:yVal>
            <c:numRef>
              <c:f>'[3]SN graph'!$J$2:$J$110</c:f>
              <c:numCache>
                <c:formatCode>General</c:formatCode>
                <c:ptCount val="109"/>
                <c:pt idx="0">
                  <c:v>-0.828072016663575</c:v>
                </c:pt>
                <c:pt idx="1">
                  <c:v>-0.432337909427571</c:v>
                </c:pt>
                <c:pt idx="2">
                  <c:v>-0.318042962657788</c:v>
                </c:pt>
                <c:pt idx="3">
                  <c:v>-0.147729013196127</c:v>
                </c:pt>
                <c:pt idx="4">
                  <c:v>0.217605876760062</c:v>
                </c:pt>
                <c:pt idx="5">
                  <c:v>1.23665697357401</c:v>
                </c:pt>
                <c:pt idx="6">
                  <c:v>0.117724793428387</c:v>
                </c:pt>
                <c:pt idx="7">
                  <c:v>1.86738840647335</c:v>
                </c:pt>
                <c:pt idx="8">
                  <c:v>1.49269655803483</c:v>
                </c:pt>
                <c:pt idx="9">
                  <c:v>1.56548392795505</c:v>
                </c:pt>
                <c:pt idx="10">
                  <c:v>2.14199405982332</c:v>
                </c:pt>
                <c:pt idx="11">
                  <c:v>0.247265575834265</c:v>
                </c:pt>
                <c:pt idx="12">
                  <c:v>-0.401991712166854</c:v>
                </c:pt>
                <c:pt idx="13">
                  <c:v>0.736502445694346</c:v>
                </c:pt>
                <c:pt idx="14">
                  <c:v>-0.489066789348275</c:v>
                </c:pt>
                <c:pt idx="15">
                  <c:v>-1.46345859289355</c:v>
                </c:pt>
                <c:pt idx="16">
                  <c:v>-0.369434282545665</c:v>
                </c:pt>
                <c:pt idx="17">
                  <c:v>-0.711946029907826</c:v>
                </c:pt>
                <c:pt idx="18">
                  <c:v>-1.06145557620205</c:v>
                </c:pt>
                <c:pt idx="19">
                  <c:v>-1.30529320477506</c:v>
                </c:pt>
                <c:pt idx="20">
                  <c:v>-1.50718208600793</c:v>
                </c:pt>
                <c:pt idx="21">
                  <c:v>-0.615448477017026</c:v>
                </c:pt>
                <c:pt idx="22">
                  <c:v>0.863308834167306</c:v>
                </c:pt>
                <c:pt idx="23">
                  <c:v>1.27115287035157</c:v>
                </c:pt>
                <c:pt idx="24">
                  <c:v>0.00360762166544751</c:v>
                </c:pt>
                <c:pt idx="25">
                  <c:v>1.71409284716996</c:v>
                </c:pt>
                <c:pt idx="26">
                  <c:v>0.908874882163469</c:v>
                </c:pt>
                <c:pt idx="27">
                  <c:v>-0.029744341974765</c:v>
                </c:pt>
                <c:pt idx="28">
                  <c:v>1.08615440233013</c:v>
                </c:pt>
                <c:pt idx="29">
                  <c:v>0.148378361422174</c:v>
                </c:pt>
                <c:pt idx="30">
                  <c:v>1.16639155813731</c:v>
                </c:pt>
                <c:pt idx="31">
                  <c:v>0.908370848669403</c:v>
                </c:pt>
                <c:pt idx="32">
                  <c:v>-0.184207924239636</c:v>
                </c:pt>
                <c:pt idx="33">
                  <c:v>-0.737562643955097</c:v>
                </c:pt>
                <c:pt idx="34">
                  <c:v>0.606706377717185</c:v>
                </c:pt>
                <c:pt idx="35">
                  <c:v>-0.803443512758054</c:v>
                </c:pt>
                <c:pt idx="36">
                  <c:v>-1.22541251229648</c:v>
                </c:pt>
                <c:pt idx="37">
                  <c:v>-1.75735503434948</c:v>
                </c:pt>
                <c:pt idx="38">
                  <c:v>0.144705988427779</c:v>
                </c:pt>
                <c:pt idx="39">
                  <c:v>0.424916646221657</c:v>
                </c:pt>
                <c:pt idx="40">
                  <c:v>0.789881483442583</c:v>
                </c:pt>
                <c:pt idx="41">
                  <c:v>4.0441123402542</c:v>
                </c:pt>
                <c:pt idx="42">
                  <c:v>-0.0924031534659255</c:v>
                </c:pt>
                <c:pt idx="43">
                  <c:v>0.460687405654236</c:v>
                </c:pt>
                <c:pt idx="44">
                  <c:v>-0.4028125609652</c:v>
                </c:pt>
                <c:pt idx="45">
                  <c:v>-0.501320683980782</c:v>
                </c:pt>
                <c:pt idx="46">
                  <c:v>-0.733254185895893</c:v>
                </c:pt>
                <c:pt idx="47">
                  <c:v>-1.87041698018205</c:v>
                </c:pt>
                <c:pt idx="48">
                  <c:v>-0.334484300369399</c:v>
                </c:pt>
                <c:pt idx="49">
                  <c:v>-0.703109753265088</c:v>
                </c:pt>
                <c:pt idx="51">
                  <c:v>0.164541558968372</c:v>
                </c:pt>
                <c:pt idx="52">
                  <c:v>-0.364534935615888</c:v>
                </c:pt>
                <c:pt idx="53">
                  <c:v>0.884045662666458</c:v>
                </c:pt>
                <c:pt idx="54">
                  <c:v>0.361378982903055</c:v>
                </c:pt>
                <c:pt idx="55">
                  <c:v>-0.206945794959706</c:v>
                </c:pt>
                <c:pt idx="56">
                  <c:v>-0.513083421877554</c:v>
                </c:pt>
                <c:pt idx="57">
                  <c:v>-1.04134627968135</c:v>
                </c:pt>
                <c:pt idx="58">
                  <c:v>-0.365500055610974</c:v>
                </c:pt>
                <c:pt idx="59">
                  <c:v>0.450628272198125</c:v>
                </c:pt>
                <c:pt idx="60">
                  <c:v>-1.10286043340609</c:v>
                </c:pt>
                <c:pt idx="61">
                  <c:v>-0.640203427234225</c:v>
                </c:pt>
                <c:pt idx="62">
                  <c:v>0.217594954366626</c:v>
                </c:pt>
                <c:pt idx="63">
                  <c:v>0.315072982724531</c:v>
                </c:pt>
                <c:pt idx="64">
                  <c:v>0.605856002077316</c:v>
                </c:pt>
                <c:pt idx="65">
                  <c:v>1.05481678640183</c:v>
                </c:pt>
                <c:pt idx="66">
                  <c:v>1.29612054842405</c:v>
                </c:pt>
                <c:pt idx="67">
                  <c:v>0.199129563130516</c:v>
                </c:pt>
                <c:pt idx="68">
                  <c:v>-1.11831397952402</c:v>
                </c:pt>
                <c:pt idx="69">
                  <c:v>-0.961203200850598</c:v>
                </c:pt>
                <c:pt idx="70">
                  <c:v>0.173631371920494</c:v>
                </c:pt>
                <c:pt idx="71">
                  <c:v>-0.556619561825037</c:v>
                </c:pt>
                <c:pt idx="72">
                  <c:v>0.299907399358888</c:v>
                </c:pt>
                <c:pt idx="73">
                  <c:v>-0.0599182672154825</c:v>
                </c:pt>
                <c:pt idx="74">
                  <c:v>-1.1643085096371</c:v>
                </c:pt>
                <c:pt idx="75">
                  <c:v>-0.786445692165219</c:v>
                </c:pt>
                <c:pt idx="76">
                  <c:v>-0.802096326293173</c:v>
                </c:pt>
                <c:pt idx="77">
                  <c:v>-1.08117741688126</c:v>
                </c:pt>
                <c:pt idx="78">
                  <c:v>-0.74578386587731</c:v>
                </c:pt>
                <c:pt idx="79">
                  <c:v>0.588562824571595</c:v>
                </c:pt>
                <c:pt idx="80">
                  <c:v>0.198105070379316</c:v>
                </c:pt>
                <c:pt idx="81">
                  <c:v>1.22278256641196</c:v>
                </c:pt>
                <c:pt idx="82">
                  <c:v>-0.0495349686311962</c:v>
                </c:pt>
                <c:pt idx="83">
                  <c:v>0.301267050874318</c:v>
                </c:pt>
                <c:pt idx="84">
                  <c:v>-0.426928741151413</c:v>
                </c:pt>
                <c:pt idx="85">
                  <c:v>1.04329207394632</c:v>
                </c:pt>
                <c:pt idx="86">
                  <c:v>-0.377055406937785</c:v>
                </c:pt>
                <c:pt idx="87">
                  <c:v>-0.147494900857327</c:v>
                </c:pt>
                <c:pt idx="88">
                  <c:v>-0.169376225403369</c:v>
                </c:pt>
                <c:pt idx="89">
                  <c:v>-0.297268680559329</c:v>
                </c:pt>
                <c:pt idx="90">
                  <c:v>-1.07338201108573</c:v>
                </c:pt>
                <c:pt idx="91">
                  <c:v>-1.18915378845664</c:v>
                </c:pt>
                <c:pt idx="92">
                  <c:v>-1.77684491833679</c:v>
                </c:pt>
                <c:pt idx="93">
                  <c:v>-1.49593482402031</c:v>
                </c:pt>
                <c:pt idx="94">
                  <c:v>-1.25818651988963</c:v>
                </c:pt>
                <c:pt idx="95">
                  <c:v>0.622097039513437</c:v>
                </c:pt>
                <c:pt idx="96">
                  <c:v>1.22154986330384</c:v>
                </c:pt>
                <c:pt idx="97">
                  <c:v>1.16994673789342</c:v>
                </c:pt>
                <c:pt idx="98">
                  <c:v>-0.0277688179236039</c:v>
                </c:pt>
                <c:pt idx="99">
                  <c:v>1.15157554543086</c:v>
                </c:pt>
                <c:pt idx="100">
                  <c:v>1.04779309687219</c:v>
                </c:pt>
                <c:pt idx="101">
                  <c:v>-0.799648300794543</c:v>
                </c:pt>
                <c:pt idx="102">
                  <c:v>-0.785186168678391</c:v>
                </c:pt>
                <c:pt idx="103">
                  <c:v>-1.17486343102621</c:v>
                </c:pt>
                <c:pt idx="105">
                  <c:v>-0.240707672377441</c:v>
                </c:pt>
                <c:pt idx="107">
                  <c:v>3.01402163418119</c:v>
                </c:pt>
                <c:pt idx="108">
                  <c:v>4.21854428320635</c:v>
                </c:pt>
              </c:numCache>
            </c:numRef>
          </c:yVal>
          <c:smooth val="0"/>
        </c:ser>
        <c:axId val="17902737"/>
        <c:axId val="98934554"/>
      </c:scatterChart>
      <c:valAx>
        <c:axId val="17902737"/>
        <c:scaling>
          <c:orientation val="minMax"/>
          <c:max val="115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8934554"/>
        <c:crossesAt val="0"/>
        <c:crossBetween val="midCat"/>
      </c:valAx>
      <c:valAx>
        <c:axId val="9893455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7902737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268510197027307"/>
          <c:y val="0.0643096616885096"/>
          <c:w val="0.536536467334946"/>
          <c:h val="0.075281926241999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5742862338607"/>
          <c:y val="0.0540094825809112"/>
          <c:w val="0.895890161847609"/>
          <c:h val="0.861162646876933"/>
        </c:manualLayout>
      </c:layout>
      <c:scatterChart>
        <c:scatterStyle val="lineMarker"/>
        <c:varyColors val="0"/>
        <c:ser>
          <c:idx val="0"/>
          <c:order val="0"/>
          <c:tx>
            <c:strRef>
              <c:f>"RingA ChrIPC biol reps"</c:f>
              <c:strCache>
                <c:ptCount val="1"/>
                <c:pt idx="0">
                  <c:v>RingA ChrIPC biol reps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tats!$L$2:$L$108</c:f>
              <c:numCache>
                <c:formatCode>General</c:formatCode>
                <c:ptCount val="107"/>
                <c:pt idx="0">
                  <c:v>0</c:v>
                </c:pt>
                <c:pt idx="1">
                  <c:v>172.0635</c:v>
                </c:pt>
                <c:pt idx="2">
                  <c:v>189.5785</c:v>
                </c:pt>
                <c:pt idx="3">
                  <c:v>276.897</c:v>
                </c:pt>
                <c:pt idx="4">
                  <c:v>339.722</c:v>
                </c:pt>
                <c:pt idx="5">
                  <c:v>479.2775</c:v>
                </c:pt>
                <c:pt idx="6">
                  <c:v>578.0485</c:v>
                </c:pt>
                <c:pt idx="7">
                  <c:v>684.735</c:v>
                </c:pt>
                <c:pt idx="8">
                  <c:v>798.2585</c:v>
                </c:pt>
                <c:pt idx="9">
                  <c:v>856.465</c:v>
                </c:pt>
                <c:pt idx="10">
                  <c:v>910.5165</c:v>
                </c:pt>
                <c:pt idx="11">
                  <c:v>1048.334</c:v>
                </c:pt>
                <c:pt idx="12">
                  <c:v>1176.216</c:v>
                </c:pt>
                <c:pt idx="13">
                  <c:v>1261.0335</c:v>
                </c:pt>
                <c:pt idx="14">
                  <c:v>1350.34</c:v>
                </c:pt>
                <c:pt idx="15">
                  <c:v>1441.9605</c:v>
                </c:pt>
                <c:pt idx="16">
                  <c:v>1529.14</c:v>
                </c:pt>
                <c:pt idx="17">
                  <c:v>1653.6795</c:v>
                </c:pt>
                <c:pt idx="18">
                  <c:v>1738.216</c:v>
                </c:pt>
                <c:pt idx="19">
                  <c:v>1780.1175</c:v>
                </c:pt>
                <c:pt idx="20">
                  <c:v>1862.964</c:v>
                </c:pt>
                <c:pt idx="21">
                  <c:v>2010.034</c:v>
                </c:pt>
                <c:pt idx="22">
                  <c:v>2101.5975</c:v>
                </c:pt>
                <c:pt idx="23">
                  <c:v>2212.62</c:v>
                </c:pt>
                <c:pt idx="24">
                  <c:v>2288.265</c:v>
                </c:pt>
                <c:pt idx="25">
                  <c:v>2355.3445</c:v>
                </c:pt>
                <c:pt idx="26">
                  <c:v>2315.611</c:v>
                </c:pt>
                <c:pt idx="27">
                  <c:v>2494.6915</c:v>
                </c:pt>
                <c:pt idx="28">
                  <c:v>2646.834</c:v>
                </c:pt>
                <c:pt idx="29">
                  <c:v>2750.662</c:v>
                </c:pt>
                <c:pt idx="30">
                  <c:v>2826.0205</c:v>
                </c:pt>
                <c:pt idx="31">
                  <c:v>2953.834</c:v>
                </c:pt>
                <c:pt idx="32">
                  <c:v>3111.132</c:v>
                </c:pt>
                <c:pt idx="33">
                  <c:v>3194.469</c:v>
                </c:pt>
                <c:pt idx="34">
                  <c:v>3247.6425</c:v>
                </c:pt>
                <c:pt idx="35">
                  <c:v>3369.683</c:v>
                </c:pt>
                <c:pt idx="36">
                  <c:v>3489.224</c:v>
                </c:pt>
                <c:pt idx="37">
                  <c:v>3559.7955</c:v>
                </c:pt>
                <c:pt idx="38">
                  <c:v>3453.3875</c:v>
                </c:pt>
                <c:pt idx="39">
                  <c:v>3654.017</c:v>
                </c:pt>
                <c:pt idx="40">
                  <c:v>3795.478</c:v>
                </c:pt>
                <c:pt idx="41">
                  <c:v>3928.037</c:v>
                </c:pt>
                <c:pt idx="42">
                  <c:v>4021.629</c:v>
                </c:pt>
                <c:pt idx="43">
                  <c:v>4150.649</c:v>
                </c:pt>
                <c:pt idx="44">
                  <c:v>4264.9055</c:v>
                </c:pt>
                <c:pt idx="45">
                  <c:v>4361.626</c:v>
                </c:pt>
                <c:pt idx="46">
                  <c:v>4501.0825</c:v>
                </c:pt>
                <c:pt idx="47">
                  <c:v>4616.229</c:v>
                </c:pt>
                <c:pt idx="48">
                  <c:v>4738.324</c:v>
                </c:pt>
                <c:pt idx="49">
                  <c:v>4899.1795</c:v>
                </c:pt>
                <c:pt idx="50">
                  <c:v>5043.4815</c:v>
                </c:pt>
                <c:pt idx="51">
                  <c:v>5167.6915</c:v>
                </c:pt>
                <c:pt idx="52">
                  <c:v>5303.4515</c:v>
                </c:pt>
                <c:pt idx="53">
                  <c:v>5354.8985</c:v>
                </c:pt>
                <c:pt idx="54">
                  <c:v>5420.5985</c:v>
                </c:pt>
                <c:pt idx="55">
                  <c:v>5529.6965</c:v>
                </c:pt>
                <c:pt idx="56">
                  <c:v>5659.97</c:v>
                </c:pt>
                <c:pt idx="57">
                  <c:v>5795.6615</c:v>
                </c:pt>
                <c:pt idx="58">
                  <c:v>5898.426</c:v>
                </c:pt>
                <c:pt idx="59">
                  <c:v>6024.5985</c:v>
                </c:pt>
                <c:pt idx="60">
                  <c:v>6164.046</c:v>
                </c:pt>
                <c:pt idx="61">
                  <c:v>6227.8635</c:v>
                </c:pt>
                <c:pt idx="62">
                  <c:v>6280.0785</c:v>
                </c:pt>
                <c:pt idx="63">
                  <c:v>6391.0445</c:v>
                </c:pt>
                <c:pt idx="64">
                  <c:v>6523.977</c:v>
                </c:pt>
                <c:pt idx="65">
                  <c:v>6650.0155</c:v>
                </c:pt>
                <c:pt idx="66">
                  <c:v>6765.9785</c:v>
                </c:pt>
                <c:pt idx="67">
                  <c:v>6829.8925</c:v>
                </c:pt>
                <c:pt idx="68">
                  <c:v>6906.3885</c:v>
                </c:pt>
                <c:pt idx="69">
                  <c:v>7069.598</c:v>
                </c:pt>
                <c:pt idx="70">
                  <c:v>7209.202</c:v>
                </c:pt>
                <c:pt idx="71">
                  <c:v>7338.828</c:v>
                </c:pt>
                <c:pt idx="72">
                  <c:v>7494.6315</c:v>
                </c:pt>
                <c:pt idx="73">
                  <c:v>7655.38</c:v>
                </c:pt>
                <c:pt idx="74">
                  <c:v>7750.4795</c:v>
                </c:pt>
                <c:pt idx="75">
                  <c:v>7850.3165</c:v>
                </c:pt>
                <c:pt idx="76">
                  <c:v>7993.194</c:v>
                </c:pt>
                <c:pt idx="77">
                  <c:v>8132.7925</c:v>
                </c:pt>
                <c:pt idx="78">
                  <c:v>8251.773</c:v>
                </c:pt>
                <c:pt idx="79">
                  <c:v>8363.4445</c:v>
                </c:pt>
                <c:pt idx="80">
                  <c:v>8540.9205</c:v>
                </c:pt>
                <c:pt idx="81">
                  <c:v>8640.8585</c:v>
                </c:pt>
                <c:pt idx="82">
                  <c:v>8681.1545</c:v>
                </c:pt>
                <c:pt idx="83">
                  <c:v>8935.171</c:v>
                </c:pt>
                <c:pt idx="84">
                  <c:v>8995.4695</c:v>
                </c:pt>
                <c:pt idx="85">
                  <c:v>9124.1185</c:v>
                </c:pt>
                <c:pt idx="86">
                  <c:v>9275.6285</c:v>
                </c:pt>
                <c:pt idx="87">
                  <c:v>9338.533</c:v>
                </c:pt>
                <c:pt idx="88">
                  <c:v>9415.2455</c:v>
                </c:pt>
                <c:pt idx="89">
                  <c:v>9544.8065</c:v>
                </c:pt>
                <c:pt idx="90">
                  <c:v>9668.2415</c:v>
                </c:pt>
                <c:pt idx="91">
                  <c:v>9801.392</c:v>
                </c:pt>
                <c:pt idx="92">
                  <c:v>9945.388</c:v>
                </c:pt>
                <c:pt idx="93">
                  <c:v>10080.4385</c:v>
                </c:pt>
                <c:pt idx="94">
                  <c:v>10222.7825</c:v>
                </c:pt>
                <c:pt idx="95">
                  <c:v>10327.654</c:v>
                </c:pt>
                <c:pt idx="96">
                  <c:v>10419.1105</c:v>
                </c:pt>
                <c:pt idx="97">
                  <c:v>10522.7205</c:v>
                </c:pt>
                <c:pt idx="98">
                  <c:v>10628.778</c:v>
                </c:pt>
                <c:pt idx="99">
                  <c:v>10783.6345</c:v>
                </c:pt>
                <c:pt idx="100">
                  <c:v>10929.3705</c:v>
                </c:pt>
                <c:pt idx="101">
                  <c:v>11087.6305</c:v>
                </c:pt>
                <c:pt idx="102">
                  <c:v>11248.8355</c:v>
                </c:pt>
                <c:pt idx="103">
                  <c:v>11398.7225</c:v>
                </c:pt>
                <c:pt idx="105">
                  <c:v>11500</c:v>
                </c:pt>
                <c:pt idx="106">
                  <c:v>11550</c:v>
                </c:pt>
              </c:numCache>
            </c:numRef>
          </c:xVal>
          <c:yVal>
            <c:numRef>
              <c:f>stats!$M$2:$M$108</c:f>
              <c:numCache>
                <c:formatCode>General</c:formatCode>
                <c:ptCount val="107"/>
                <c:pt idx="0">
                  <c:v>-0.725767806074471</c:v>
                </c:pt>
                <c:pt idx="1">
                  <c:v>-0.0524042177075938</c:v>
                </c:pt>
                <c:pt idx="2">
                  <c:v>-1.01685493543787</c:v>
                </c:pt>
                <c:pt idx="3">
                  <c:v>-0.602799514341218</c:v>
                </c:pt>
                <c:pt idx="4">
                  <c:v>-0.651518861401057</c:v>
                </c:pt>
                <c:pt idx="5">
                  <c:v>0.628774935752785</c:v>
                </c:pt>
                <c:pt idx="6">
                  <c:v>0.116970638960196</c:v>
                </c:pt>
                <c:pt idx="7">
                  <c:v>0.678219263980318</c:v>
                </c:pt>
                <c:pt idx="8">
                  <c:v>-0.0030504166852842</c:v>
                </c:pt>
                <c:pt idx="9">
                  <c:v>0.0639270989856905</c:v>
                </c:pt>
                <c:pt idx="10">
                  <c:v>0.85265161453889</c:v>
                </c:pt>
                <c:pt idx="11">
                  <c:v>-0.280865842422575</c:v>
                </c:pt>
                <c:pt idx="12">
                  <c:v>-0.689332852465113</c:v>
                </c:pt>
                <c:pt idx="13">
                  <c:v>0.0371475126160123</c:v>
                </c:pt>
                <c:pt idx="14">
                  <c:v>-0.625575908466709</c:v>
                </c:pt>
                <c:pt idx="15">
                  <c:v>-0.682523441027944</c:v>
                </c:pt>
                <c:pt idx="16">
                  <c:v>-0.260136022174711</c:v>
                </c:pt>
                <c:pt idx="17">
                  <c:v>-1.05382468181143</c:v>
                </c:pt>
                <c:pt idx="18">
                  <c:v>-0.412094222074964</c:v>
                </c:pt>
                <c:pt idx="19">
                  <c:v>-1.14090398117427</c:v>
                </c:pt>
                <c:pt idx="20">
                  <c:v>-1.33343037240243</c:v>
                </c:pt>
                <c:pt idx="21">
                  <c:v>-0.296122358632327</c:v>
                </c:pt>
                <c:pt idx="22">
                  <c:v>-0.019212526512206</c:v>
                </c:pt>
                <c:pt idx="23">
                  <c:v>0.766628521939629</c:v>
                </c:pt>
                <c:pt idx="24">
                  <c:v>-0.120304191191363</c:v>
                </c:pt>
                <c:pt idx="25">
                  <c:v>0.105482569278537</c:v>
                </c:pt>
                <c:pt idx="26">
                  <c:v>0.686539117967212</c:v>
                </c:pt>
                <c:pt idx="27">
                  <c:v>0.111305015125001</c:v>
                </c:pt>
                <c:pt idx="28">
                  <c:v>0.796746512937822</c:v>
                </c:pt>
                <c:pt idx="29">
                  <c:v>-0.31570353437967</c:v>
                </c:pt>
                <c:pt idx="30">
                  <c:v>0.868359708207014</c:v>
                </c:pt>
                <c:pt idx="31">
                  <c:v>0.649128547873318</c:v>
                </c:pt>
                <c:pt idx="32">
                  <c:v>0.0536601920300952</c:v>
                </c:pt>
                <c:pt idx="33">
                  <c:v>-0.602905350214892</c:v>
                </c:pt>
                <c:pt idx="34">
                  <c:v>0.319149741454841</c:v>
                </c:pt>
                <c:pt idx="35">
                  <c:v>-0.391737842083202</c:v>
                </c:pt>
                <c:pt idx="36">
                  <c:v>-0.582284868587288</c:v>
                </c:pt>
                <c:pt idx="37">
                  <c:v>-0.816581858101907</c:v>
                </c:pt>
                <c:pt idx="38">
                  <c:v>-0.00489174640151733</c:v>
                </c:pt>
                <c:pt idx="39">
                  <c:v>0.195531897313821</c:v>
                </c:pt>
                <c:pt idx="40">
                  <c:v>0.567126992358683</c:v>
                </c:pt>
                <c:pt idx="41">
                  <c:v>3.87195463205663</c:v>
                </c:pt>
                <c:pt idx="42">
                  <c:v>0.226819142997889</c:v>
                </c:pt>
                <c:pt idx="43">
                  <c:v>0.388420295728331</c:v>
                </c:pt>
                <c:pt idx="44">
                  <c:v>-0.531165414119049</c:v>
                </c:pt>
                <c:pt idx="45">
                  <c:v>-0.278596108231233</c:v>
                </c:pt>
                <c:pt idx="46">
                  <c:v>-0.386020152724597</c:v>
                </c:pt>
                <c:pt idx="47">
                  <c:v>-0.755401785829531</c:v>
                </c:pt>
                <c:pt idx="48">
                  <c:v>-0.561471316208913</c:v>
                </c:pt>
                <c:pt idx="49">
                  <c:v>-0.0879461414289815</c:v>
                </c:pt>
                <c:pt idx="50">
                  <c:v>0.312598185630191</c:v>
                </c:pt>
                <c:pt idx="51">
                  <c:v>0.478595346308499</c:v>
                </c:pt>
                <c:pt idx="52">
                  <c:v>0.394131016098591</c:v>
                </c:pt>
                <c:pt idx="53">
                  <c:v>-0.483709245830041</c:v>
                </c:pt>
                <c:pt idx="54">
                  <c:v>-0.00618236159760734</c:v>
                </c:pt>
                <c:pt idx="55">
                  <c:v>-0.662067491648688</c:v>
                </c:pt>
                <c:pt idx="56">
                  <c:v>-0.473714090272176</c:v>
                </c:pt>
                <c:pt idx="57">
                  <c:v>-0.585883690105795</c:v>
                </c:pt>
                <c:pt idx="58">
                  <c:v>-0.455773840331545</c:v>
                </c:pt>
                <c:pt idx="59">
                  <c:v>-0.629975885041262</c:v>
                </c:pt>
                <c:pt idx="60">
                  <c:v>-0.192674880032177</c:v>
                </c:pt>
                <c:pt idx="61">
                  <c:v>-0.108875403003659</c:v>
                </c:pt>
                <c:pt idx="62">
                  <c:v>0.0594014673876382</c:v>
                </c:pt>
                <c:pt idx="63">
                  <c:v>0.195484824669138</c:v>
                </c:pt>
                <c:pt idx="64">
                  <c:v>-0.039695190923751</c:v>
                </c:pt>
                <c:pt idx="65">
                  <c:v>0.512648797046784</c:v>
                </c:pt>
                <c:pt idx="66">
                  <c:v>0.815780997781474</c:v>
                </c:pt>
                <c:pt idx="67">
                  <c:v>-0.0412586833931172</c:v>
                </c:pt>
                <c:pt idx="68">
                  <c:v>-0.442830702853843</c:v>
                </c:pt>
                <c:pt idx="69">
                  <c:v>0.337440565223314</c:v>
                </c:pt>
                <c:pt idx="70">
                  <c:v>-0.463761220850446</c:v>
                </c:pt>
                <c:pt idx="71">
                  <c:v>-0.0819305052971508</c:v>
                </c:pt>
                <c:pt idx="72">
                  <c:v>-0.289511316215365</c:v>
                </c:pt>
                <c:pt idx="73">
                  <c:v>-0.525646893482601</c:v>
                </c:pt>
                <c:pt idx="74">
                  <c:v>-0.539321558681428</c:v>
                </c:pt>
                <c:pt idx="75">
                  <c:v>-0.333479089237131</c:v>
                </c:pt>
                <c:pt idx="76">
                  <c:v>-0.963887125872623</c:v>
                </c:pt>
                <c:pt idx="77">
                  <c:v>-0.522039508468757</c:v>
                </c:pt>
                <c:pt idx="78">
                  <c:v>0.860077986106061</c:v>
                </c:pt>
                <c:pt idx="79">
                  <c:v>0.14690071886053</c:v>
                </c:pt>
                <c:pt idx="80">
                  <c:v>0.965186249099232</c:v>
                </c:pt>
                <c:pt idx="81">
                  <c:v>-0.0841810825955481</c:v>
                </c:pt>
                <c:pt idx="82">
                  <c:v>0.404026472708338</c:v>
                </c:pt>
                <c:pt idx="83">
                  <c:v>-0.15328276694771</c:v>
                </c:pt>
                <c:pt idx="84">
                  <c:v>0.870377917392474</c:v>
                </c:pt>
                <c:pt idx="85">
                  <c:v>-0.340768385752993</c:v>
                </c:pt>
                <c:pt idx="86">
                  <c:v>0.300878686556559</c:v>
                </c:pt>
                <c:pt idx="87">
                  <c:v>0.301560992468547</c:v>
                </c:pt>
                <c:pt idx="88">
                  <c:v>-0.214000552710977</c:v>
                </c:pt>
                <c:pt idx="89">
                  <c:v>-1.07338201108573</c:v>
                </c:pt>
                <c:pt idx="90">
                  <c:v>-0.391514761180544</c:v>
                </c:pt>
                <c:pt idx="91">
                  <c:v>-0.39003512839359</c:v>
                </c:pt>
                <c:pt idx="92">
                  <c:v>-0.368139834236222</c:v>
                </c:pt>
                <c:pt idx="93">
                  <c:v>-0.458450119124433</c:v>
                </c:pt>
                <c:pt idx="94">
                  <c:v>0.454158390380712</c:v>
                </c:pt>
                <c:pt idx="95">
                  <c:v>0.809316021088628</c:v>
                </c:pt>
                <c:pt idx="96">
                  <c:v>0.122454999414201</c:v>
                </c:pt>
                <c:pt idx="97">
                  <c:v>0.411262264158514</c:v>
                </c:pt>
                <c:pt idx="98">
                  <c:v>0.771618252249917</c:v>
                </c:pt>
                <c:pt idx="99">
                  <c:v>0.272486703145709</c:v>
                </c:pt>
                <c:pt idx="100">
                  <c:v>-0.26774583376065</c:v>
                </c:pt>
                <c:pt idx="101">
                  <c:v>-0.144073484658952</c:v>
                </c:pt>
                <c:pt idx="102">
                  <c:v>-0.526946673347894</c:v>
                </c:pt>
                <c:pt idx="103">
                  <c:v>0.229817464281197</c:v>
                </c:pt>
                <c:pt idx="105">
                  <c:v>3.79460380857748</c:v>
                </c:pt>
                <c:pt idx="106">
                  <c:v>4.92403055121541</c:v>
                </c:pt>
              </c:numCache>
            </c:numRef>
          </c:yVal>
          <c:smooth val="0"/>
        </c:ser>
        <c:axId val="80297151"/>
        <c:axId val="15146089"/>
      </c:scatterChart>
      <c:valAx>
        <c:axId val="80297151"/>
        <c:scaling>
          <c:orientation val="minMax"/>
          <c:max val="115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Verdana"/>
                  </a:rPr>
                  <a:t>genome coordinat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5146089"/>
        <c:crossesAt val="0"/>
        <c:crossBetween val="midCat"/>
      </c:valAx>
      <c:valAx>
        <c:axId val="1514608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Verdana"/>
                  </a:rPr>
                  <a:t>SN MEAN LOG2 ratio CenpC/Inpu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0297151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334151663938898"/>
          <c:y val="0.0257678829107401"/>
          <c:w val="0.564557192216767"/>
          <c:h val="0.061842918985776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33920</xdr:colOff>
      <xdr:row>0</xdr:row>
      <xdr:rowOff>227160</xdr:rowOff>
    </xdr:from>
    <xdr:to>
      <xdr:col>18</xdr:col>
      <xdr:colOff>31320</xdr:colOff>
      <xdr:row>20</xdr:row>
      <xdr:rowOff>63360</xdr:rowOff>
    </xdr:to>
    <xdr:graphicFrame>
      <xdr:nvGraphicFramePr>
        <xdr:cNvPr id="0" name="Chart 1"/>
        <xdr:cNvGraphicFramePr/>
      </xdr:nvGraphicFramePr>
      <xdr:xfrm>
        <a:off x="5860440" y="227160"/>
        <a:ext cx="4276440" cy="373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32040</xdr:colOff>
      <xdr:row>1</xdr:row>
      <xdr:rowOff>38160</xdr:rowOff>
    </xdr:from>
    <xdr:to>
      <xdr:col>18</xdr:col>
      <xdr:colOff>65160</xdr:colOff>
      <xdr:row>22</xdr:row>
      <xdr:rowOff>114120</xdr:rowOff>
    </xdr:to>
    <xdr:graphicFrame>
      <xdr:nvGraphicFramePr>
        <xdr:cNvPr id="1" name="Chart 1"/>
        <xdr:cNvGraphicFramePr/>
      </xdr:nvGraphicFramePr>
      <xdr:xfrm>
        <a:off x="7912440" y="596880"/>
        <a:ext cx="5633640" cy="355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20880</xdr:colOff>
      <xdr:row>1</xdr:row>
      <xdr:rowOff>0</xdr:rowOff>
    </xdr:from>
    <xdr:to>
      <xdr:col>16</xdr:col>
      <xdr:colOff>427320</xdr:colOff>
      <xdr:row>22</xdr:row>
      <xdr:rowOff>63360</xdr:rowOff>
    </xdr:to>
    <xdr:graphicFrame>
      <xdr:nvGraphicFramePr>
        <xdr:cNvPr id="2" name="Chart 1"/>
        <xdr:cNvGraphicFramePr/>
      </xdr:nvGraphicFramePr>
      <xdr:xfrm>
        <a:off x="7493040" y="546120"/>
        <a:ext cx="5207040" cy="354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21240</xdr:colOff>
      <xdr:row>1</xdr:row>
      <xdr:rowOff>12600</xdr:rowOff>
    </xdr:from>
    <xdr:to>
      <xdr:col>18</xdr:col>
      <xdr:colOff>779760</xdr:colOff>
      <xdr:row>22</xdr:row>
      <xdr:rowOff>38160</xdr:rowOff>
    </xdr:to>
    <xdr:graphicFrame>
      <xdr:nvGraphicFramePr>
        <xdr:cNvPr id="3" name="Chart 1"/>
        <xdr:cNvGraphicFramePr/>
      </xdr:nvGraphicFramePr>
      <xdr:xfrm>
        <a:off x="9680760" y="723960"/>
        <a:ext cx="3958920" cy="349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747000</xdr:colOff>
      <xdr:row>10</xdr:row>
      <xdr:rowOff>51120</xdr:rowOff>
    </xdr:from>
    <xdr:to>
      <xdr:col>18</xdr:col>
      <xdr:colOff>480600</xdr:colOff>
      <xdr:row>10</xdr:row>
      <xdr:rowOff>51120</xdr:rowOff>
    </xdr:to>
    <xdr:sp>
      <xdr:nvSpPr>
        <xdr:cNvPr id="4" name="Line 2"/>
        <xdr:cNvSpPr/>
      </xdr:nvSpPr>
      <xdr:spPr>
        <a:xfrm>
          <a:off x="10406520" y="2248200"/>
          <a:ext cx="2934000" cy="0"/>
        </a:xfrm>
        <a:prstGeom prst="line">
          <a:avLst/>
        </a:prstGeom>
        <a:ln w="2844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for%20Mariano/RingA%20IP%25232%20sl8564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for%20Mariano/RIngA%20IP%25233%20sl8565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for%20Mariano/RingA%20IP%25235%20sl1399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N graph"/>
      <sheetName val="final"/>
      <sheetName val="mean and sd"/>
      <sheetName val="genomic ID#"/>
      <sheetName val="8564"/>
    </sheetNames>
    <sheetDataSet>
      <sheetData sheetId="0"/>
      <sheetData sheetId="1"/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N graph"/>
      <sheetName val="graph"/>
      <sheetName val="final"/>
      <sheetName val="mean and sd"/>
      <sheetName val="genomic ID#"/>
      <sheetName val="8565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N graph"/>
      <sheetName val="graph"/>
      <sheetName val="final"/>
      <sheetName val="mean and sd"/>
      <sheetName val="genomic ID#"/>
      <sheetName val="1399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6384"/>
    </sheetView>
  </sheetViews>
  <sheetFormatPr defaultColWidth="7.5625" defaultRowHeight="13" zeroHeight="false" outlineLevelRow="0" outlineLevelCol="0"/>
  <cols>
    <col collapsed="false" customWidth="true" hidden="false" outlineLevel="0" max="6" min="6" style="0" width="11.06"/>
    <col collapsed="false" customWidth="false" hidden="false" outlineLevel="0" max="8" min="8" style="1" width="7.56"/>
    <col collapsed="false" customWidth="false" hidden="false" outlineLevel="0" max="10" min="10" style="1" width="7.56"/>
  </cols>
  <sheetData>
    <row r="1" s="3" customFormat="true" ht="5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H1" s="4" t="s">
        <v>5</v>
      </c>
      <c r="I1" s="5" t="s">
        <v>6</v>
      </c>
      <c r="J1" s="4" t="s">
        <v>5</v>
      </c>
      <c r="K1" s="5"/>
      <c r="L1" s="4"/>
    </row>
    <row r="2" customFormat="false" ht="13" hidden="false" customHeight="false" outlineLevel="0" collapsed="false">
      <c r="A2" s="0" t="n">
        <v>139</v>
      </c>
      <c r="B2" s="0" t="s">
        <v>7</v>
      </c>
      <c r="C2" s="0" t="n">
        <v>1</v>
      </c>
      <c r="D2" s="1" t="n">
        <v>-0.484867278571165</v>
      </c>
      <c r="E2" s="1" t="n">
        <v>0.0713675158661463</v>
      </c>
      <c r="F2" s="6" t="s">
        <v>8</v>
      </c>
      <c r="G2" s="6"/>
      <c r="H2" s="1" t="n">
        <f aca="false">(D2+0.02)/0.486</f>
        <v>-0.956517034097048</v>
      </c>
      <c r="I2" s="7" t="n">
        <v>0</v>
      </c>
      <c r="J2" s="1" t="n">
        <v>-0.956517034097048</v>
      </c>
      <c r="K2" s="7"/>
      <c r="L2" s="1"/>
    </row>
    <row r="3" customFormat="false" ht="13" hidden="false" customHeight="false" outlineLevel="0" collapsed="false">
      <c r="A3" s="0" t="n">
        <v>140</v>
      </c>
      <c r="B3" s="0" t="s">
        <v>9</v>
      </c>
      <c r="C3" s="0" t="n">
        <v>2</v>
      </c>
      <c r="D3" s="1" t="n">
        <v>0.0673158188137193</v>
      </c>
      <c r="E3" s="1" t="n">
        <v>0.271032599630683</v>
      </c>
      <c r="F3" s="8"/>
      <c r="G3" s="8"/>
      <c r="H3" s="1" t="n">
        <f aca="false">(D3+0.02)/0.486</f>
        <v>0.179662178629052</v>
      </c>
      <c r="I3" s="7" t="n">
        <v>172.0635</v>
      </c>
      <c r="J3" s="1" t="n">
        <v>0.179662178629052</v>
      </c>
      <c r="K3" s="7"/>
      <c r="L3" s="1"/>
    </row>
    <row r="4" customFormat="false" ht="13" hidden="false" customHeight="false" outlineLevel="0" collapsed="false">
      <c r="A4" s="0" t="n">
        <v>141</v>
      </c>
      <c r="B4" s="0" t="s">
        <v>10</v>
      </c>
      <c r="C4" s="0" t="n">
        <v>3</v>
      </c>
      <c r="D4" s="1" t="n">
        <v>-0.894849900005023</v>
      </c>
      <c r="E4" s="1" t="n">
        <v>0.158030628086194</v>
      </c>
      <c r="F4" s="8" t="s">
        <v>11</v>
      </c>
      <c r="G4" s="8" t="n">
        <v>-0.0218339802602993</v>
      </c>
      <c r="H4" s="1" t="n">
        <f aca="false">(D4+0.02)/0.486</f>
        <v>-1.80010267490745</v>
      </c>
      <c r="I4" s="7" t="n">
        <v>189.5785</v>
      </c>
      <c r="J4" s="1" t="n">
        <v>-1.80010267490745</v>
      </c>
      <c r="K4" s="7"/>
      <c r="L4" s="1"/>
    </row>
    <row r="5" customFormat="false" ht="13" hidden="false" customHeight="false" outlineLevel="0" collapsed="false">
      <c r="A5" s="0" t="n">
        <v>142</v>
      </c>
      <c r="B5" s="0" t="s">
        <v>12</v>
      </c>
      <c r="C5" s="0" t="n">
        <v>4</v>
      </c>
      <c r="D5" s="1" t="n">
        <v>-0.748401611091305</v>
      </c>
      <c r="E5" s="1" t="n">
        <v>0.122280581244989</v>
      </c>
      <c r="F5" s="8" t="s">
        <v>13</v>
      </c>
      <c r="G5" s="8" t="n">
        <v>0.048622464043548</v>
      </c>
      <c r="H5" s="1" t="n">
        <f aca="false">(D5+0.02)/0.486</f>
        <v>-1.49876874710145</v>
      </c>
      <c r="I5" s="7" t="n">
        <v>276.897</v>
      </c>
      <c r="J5" s="1" t="n">
        <v>-1.49876874710145</v>
      </c>
      <c r="K5" s="7"/>
      <c r="L5" s="1"/>
    </row>
    <row r="6" customFormat="false" ht="13" hidden="false" customHeight="false" outlineLevel="0" collapsed="false">
      <c r="A6" s="0" t="n">
        <v>143</v>
      </c>
      <c r="B6" s="0" t="s">
        <v>14</v>
      </c>
      <c r="C6" s="0" t="n">
        <v>5</v>
      </c>
      <c r="D6" s="1" t="n">
        <v>-0.504377066218617</v>
      </c>
      <c r="E6" s="1" t="n">
        <v>0.36332478048641</v>
      </c>
      <c r="F6" s="8" t="s">
        <v>15</v>
      </c>
      <c r="G6" s="8" t="n">
        <v>-0.00663391405767359</v>
      </c>
      <c r="H6" s="1" t="n">
        <f aca="false">(D6+0.02)/0.486</f>
        <v>-0.996660630079459</v>
      </c>
      <c r="I6" s="7" t="n">
        <v>339.722</v>
      </c>
      <c r="J6" s="1" t="n">
        <v>-0.996660630079459</v>
      </c>
      <c r="K6" s="7"/>
      <c r="L6" s="1"/>
    </row>
    <row r="7" s="11" customFormat="true" ht="13" hidden="false" customHeight="false" outlineLevel="0" collapsed="false">
      <c r="A7" s="9" t="n">
        <v>144</v>
      </c>
      <c r="B7" s="9" t="s">
        <v>16</v>
      </c>
      <c r="C7" s="9" t="n">
        <v>6</v>
      </c>
      <c r="D7" s="10" t="n">
        <v>0</v>
      </c>
      <c r="E7" s="10" t="n">
        <v>0</v>
      </c>
      <c r="F7" s="8" t="s">
        <v>17</v>
      </c>
      <c r="G7" s="8" t="e">
        <f aca="false">NA()</f>
        <v>#N/A</v>
      </c>
      <c r="H7" s="1" t="n">
        <f aca="false">(D7+0.02)/0.486</f>
        <v>0.0411522633744856</v>
      </c>
      <c r="I7" s="7" t="n">
        <v>479.2775</v>
      </c>
      <c r="J7" s="1" t="n">
        <v>0.0411522633744856</v>
      </c>
      <c r="K7" s="7"/>
      <c r="L7" s="1"/>
    </row>
    <row r="8" customFormat="false" ht="13" hidden="false" customHeight="false" outlineLevel="0" collapsed="false">
      <c r="A8" s="0" t="n">
        <v>409</v>
      </c>
      <c r="B8" s="0" t="s">
        <v>18</v>
      </c>
      <c r="C8" s="0" t="n">
        <v>7</v>
      </c>
      <c r="D8" s="1" t="n">
        <v>-0.275090485341949</v>
      </c>
      <c r="E8" s="1" t="n">
        <v>0.163332720226348</v>
      </c>
      <c r="F8" s="8" t="s">
        <v>19</v>
      </c>
      <c r="G8" s="8" t="n">
        <v>0.48622464043548</v>
      </c>
      <c r="H8" s="1" t="n">
        <f aca="false">(D8+0.02)/0.486</f>
        <v>-0.524877541855863</v>
      </c>
      <c r="I8" s="7" t="n">
        <v>578.0485</v>
      </c>
      <c r="J8" s="1" t="n">
        <v>-0.524877541855863</v>
      </c>
      <c r="K8" s="7"/>
      <c r="L8" s="1"/>
    </row>
    <row r="9" customFormat="false" ht="13" hidden="false" customHeight="false" outlineLevel="0" collapsed="false">
      <c r="A9" s="0" t="n">
        <v>410</v>
      </c>
      <c r="B9" s="0" t="s">
        <v>20</v>
      </c>
      <c r="C9" s="0" t="n">
        <v>8</v>
      </c>
      <c r="D9" s="1" t="n">
        <v>-0.180679351849105</v>
      </c>
      <c r="E9" s="1" t="n">
        <v>0.17447441549336</v>
      </c>
      <c r="F9" s="8" t="s">
        <v>21</v>
      </c>
      <c r="G9" s="8" t="n">
        <v>0.236414400966612</v>
      </c>
      <c r="H9" s="1" t="n">
        <f aca="false">(D9+0.02)/0.486</f>
        <v>-0.330615950306801</v>
      </c>
      <c r="I9" s="7" t="n">
        <v>684.735</v>
      </c>
      <c r="J9" s="1" t="n">
        <v>-0.330615950306801</v>
      </c>
      <c r="K9" s="7"/>
      <c r="L9" s="1"/>
    </row>
    <row r="10" customFormat="false" ht="13" hidden="false" customHeight="false" outlineLevel="0" collapsed="false">
      <c r="A10" s="0" t="n">
        <v>411</v>
      </c>
      <c r="B10" s="0" t="s">
        <v>22</v>
      </c>
      <c r="C10" s="0" t="n">
        <v>9</v>
      </c>
      <c r="D10" s="1" t="n">
        <v>-0.492916068210063</v>
      </c>
      <c r="E10" s="1" t="n">
        <v>0.154218698870491</v>
      </c>
      <c r="F10" s="8" t="s">
        <v>23</v>
      </c>
      <c r="G10" s="8" t="n">
        <v>4.90099408391293</v>
      </c>
      <c r="H10" s="1" t="n">
        <f aca="false">(D10+0.02)/0.486</f>
        <v>-0.973078329650335</v>
      </c>
      <c r="I10" s="7" t="n">
        <v>798.2585</v>
      </c>
      <c r="J10" s="1" t="n">
        <v>-0.973078329650335</v>
      </c>
      <c r="K10" s="7"/>
      <c r="L10" s="1"/>
    </row>
    <row r="11" s="11" customFormat="true" ht="13" hidden="false" customHeight="false" outlineLevel="0" collapsed="false">
      <c r="A11" s="9" t="n">
        <v>412</v>
      </c>
      <c r="B11" s="9" t="s">
        <v>24</v>
      </c>
      <c r="C11" s="9" t="n">
        <v>10</v>
      </c>
      <c r="D11" s="10" t="n">
        <v>-0.68965987938785</v>
      </c>
      <c r="E11" s="10" t="n">
        <v>0</v>
      </c>
      <c r="F11" s="8" t="s">
        <v>25</v>
      </c>
      <c r="G11" s="8" t="n">
        <v>1.08055344641113</v>
      </c>
      <c r="H11" s="1" t="n">
        <f aca="false">(D11+0.02)/0.486</f>
        <v>-1.37790098639475</v>
      </c>
      <c r="I11" s="7" t="n">
        <v>856.465</v>
      </c>
      <c r="J11" s="1" t="n">
        <v>-1.37790098639475</v>
      </c>
      <c r="K11" s="7"/>
      <c r="L11" s="1"/>
    </row>
    <row r="12" customFormat="false" ht="13" hidden="false" customHeight="false" outlineLevel="0" collapsed="false">
      <c r="A12" s="0" t="n">
        <v>413</v>
      </c>
      <c r="B12" s="0" t="s">
        <v>26</v>
      </c>
      <c r="C12" s="0" t="n">
        <v>11</v>
      </c>
      <c r="D12" s="1" t="n">
        <v>-0.126459936589008</v>
      </c>
      <c r="E12" s="1" t="n">
        <v>0.413105288226846</v>
      </c>
      <c r="F12" s="8" t="s">
        <v>27</v>
      </c>
      <c r="G12" s="8" t="n">
        <v>3.35021985907055</v>
      </c>
      <c r="H12" s="1" t="n">
        <f aca="false">(D12+0.02)/0.486</f>
        <v>-0.219053367467095</v>
      </c>
      <c r="I12" s="7" t="n">
        <v>910.5165</v>
      </c>
      <c r="J12" s="1" t="n">
        <v>-0.219053367467095</v>
      </c>
      <c r="K12" s="7"/>
      <c r="L12" s="1"/>
    </row>
    <row r="13" customFormat="false" ht="13" hidden="false" customHeight="false" outlineLevel="0" collapsed="false">
      <c r="A13" s="0" t="n">
        <v>414</v>
      </c>
      <c r="B13" s="0" t="s">
        <v>28</v>
      </c>
      <c r="C13" s="0" t="n">
        <v>12</v>
      </c>
      <c r="D13" s="1" t="n">
        <v>0.0496195444998206</v>
      </c>
      <c r="E13" s="1" t="n">
        <v>0.173506568558256</v>
      </c>
      <c r="F13" s="8" t="s">
        <v>29</v>
      </c>
      <c r="G13" s="8" t="n">
        <v>-1.1466794713453</v>
      </c>
      <c r="H13" s="1" t="n">
        <f aca="false">(D13+0.02)/0.486</f>
        <v>0.143250091563417</v>
      </c>
      <c r="I13" s="7" t="n">
        <v>1048.334</v>
      </c>
      <c r="J13" s="1" t="n">
        <v>0.143250091563417</v>
      </c>
      <c r="K13" s="7"/>
      <c r="L13" s="1"/>
    </row>
    <row r="14" customFormat="false" ht="13" hidden="false" customHeight="false" outlineLevel="0" collapsed="false">
      <c r="A14" s="0" t="n">
        <v>145</v>
      </c>
      <c r="B14" s="0" t="s">
        <v>30</v>
      </c>
      <c r="C14" s="0" t="n">
        <v>13</v>
      </c>
      <c r="D14" s="1" t="n">
        <v>-0.543583766025079</v>
      </c>
      <c r="E14" s="1" t="n">
        <v>0.0741239030271517</v>
      </c>
      <c r="F14" s="8" t="s">
        <v>31</v>
      </c>
      <c r="G14" s="8" t="n">
        <v>2.20354038772525</v>
      </c>
      <c r="H14" s="1" t="n">
        <f aca="false">(D14+0.02)/0.486</f>
        <v>-1.07733285190346</v>
      </c>
      <c r="I14" s="7" t="n">
        <v>1176.216</v>
      </c>
      <c r="J14" s="1" t="n">
        <v>-1.07733285190346</v>
      </c>
      <c r="K14" s="7"/>
      <c r="L14" s="1"/>
    </row>
    <row r="15" customFormat="false" ht="13" hidden="false" customHeight="false" outlineLevel="0" collapsed="false">
      <c r="A15" s="0" t="n">
        <v>2</v>
      </c>
      <c r="B15" s="0" t="s">
        <v>32</v>
      </c>
      <c r="C15" s="0" t="n">
        <v>14</v>
      </c>
      <c r="D15" s="1" t="n">
        <v>-0.367195252137512</v>
      </c>
      <c r="E15" s="1" t="n">
        <v>0.194323545912081</v>
      </c>
      <c r="F15" s="8" t="s">
        <v>33</v>
      </c>
      <c r="G15" s="8" t="n">
        <v>-2.18339802602993</v>
      </c>
      <c r="H15" s="1" t="n">
        <f aca="false">(D15+0.02)/0.486</f>
        <v>-0.714393522916691</v>
      </c>
      <c r="I15" s="7" t="n">
        <v>1261.0335</v>
      </c>
      <c r="J15" s="1" t="n">
        <v>-0.714393522916691</v>
      </c>
      <c r="K15" s="7"/>
      <c r="L15" s="1"/>
    </row>
    <row r="16" customFormat="false" ht="14" hidden="false" customHeight="false" outlineLevel="0" collapsed="false">
      <c r="A16" s="0" t="n">
        <v>146</v>
      </c>
      <c r="B16" s="0" t="s">
        <v>34</v>
      </c>
      <c r="C16" s="0" t="n">
        <v>15</v>
      </c>
      <c r="D16" s="1" t="n">
        <v>-0.725042223189022</v>
      </c>
      <c r="E16" s="1" t="n">
        <v>0.0168621929451392</v>
      </c>
      <c r="F16" s="12" t="s">
        <v>35</v>
      </c>
      <c r="G16" s="12" t="n">
        <v>100</v>
      </c>
      <c r="H16" s="1" t="n">
        <f aca="false">(D16+0.02)/0.486</f>
        <v>-1.45070416294038</v>
      </c>
      <c r="I16" s="7" t="n">
        <v>1350.34</v>
      </c>
      <c r="J16" s="1" t="n">
        <v>-1.45070416294038</v>
      </c>
      <c r="K16" s="7"/>
      <c r="L16" s="1"/>
    </row>
    <row r="17" s="14" customFormat="true" ht="13" hidden="false" customHeight="false" outlineLevel="0" collapsed="false">
      <c r="A17" s="0" t="n">
        <v>3</v>
      </c>
      <c r="B17" s="13" t="s">
        <v>36</v>
      </c>
      <c r="C17" s="0" t="n">
        <v>16</v>
      </c>
      <c r="D17" s="1" t="n">
        <v>-0.15744302791197</v>
      </c>
      <c r="E17" s="1" t="n">
        <v>0.213674440377223</v>
      </c>
      <c r="H17" s="1" t="n">
        <f aca="false">(D17+0.02)/0.486</f>
        <v>-0.282804584181009</v>
      </c>
      <c r="I17" s="7" t="n">
        <v>1441.9605</v>
      </c>
      <c r="J17" s="1" t="n">
        <v>-0.282804584181009</v>
      </c>
      <c r="K17" s="7"/>
      <c r="L17" s="1"/>
    </row>
    <row r="18" s="15" customFormat="true" ht="13" hidden="false" customHeight="false" outlineLevel="0" collapsed="false">
      <c r="A18" s="0" t="n">
        <v>147</v>
      </c>
      <c r="B18" s="0" t="s">
        <v>37</v>
      </c>
      <c r="C18" s="0" t="n">
        <v>17</v>
      </c>
      <c r="D18" s="1" t="n">
        <v>-0.164168236814133</v>
      </c>
      <c r="E18" s="1" t="n">
        <v>0.0785315201546462</v>
      </c>
      <c r="H18" s="1" t="n">
        <f aca="false">(D18+0.02)/0.486</f>
        <v>-0.296642462580521</v>
      </c>
      <c r="I18" s="7" t="n">
        <v>1529.14</v>
      </c>
      <c r="J18" s="1" t="n">
        <v>-0.296642462580521</v>
      </c>
      <c r="K18" s="7"/>
      <c r="L18" s="1"/>
    </row>
    <row r="19" s="15" customFormat="true" ht="14" hidden="false" customHeight="false" outlineLevel="0" collapsed="false">
      <c r="A19" s="0" t="n">
        <v>4</v>
      </c>
      <c r="B19" s="0" t="s">
        <v>38</v>
      </c>
      <c r="C19" s="0" t="n">
        <v>18</v>
      </c>
      <c r="D19" s="1" t="n">
        <v>-0.717981669066696</v>
      </c>
      <c r="E19" s="1" t="n">
        <v>0.167612023818446</v>
      </c>
      <c r="H19" s="1" t="n">
        <f aca="false">(D19+0.02)/0.486</f>
        <v>-1.43617627379979</v>
      </c>
      <c r="I19" s="7" t="n">
        <v>1653.6795</v>
      </c>
      <c r="J19" s="1" t="n">
        <v>-1.43617627379979</v>
      </c>
      <c r="K19" s="7"/>
      <c r="L19" s="1"/>
    </row>
    <row r="20" customFormat="false" ht="13" hidden="false" customHeight="false" outlineLevel="0" collapsed="false">
      <c r="A20" s="0" t="n">
        <v>148</v>
      </c>
      <c r="B20" s="0" t="s">
        <v>39</v>
      </c>
      <c r="C20" s="0" t="n">
        <v>19</v>
      </c>
      <c r="D20" s="1" t="n">
        <v>-0.293382394357251</v>
      </c>
      <c r="E20" s="1" t="n">
        <v>0.233903947209402</v>
      </c>
      <c r="F20" s="6"/>
      <c r="G20" s="6"/>
      <c r="H20" s="1" t="n">
        <f aca="false">(D20+0.02)/0.486</f>
        <v>-0.562515214726853</v>
      </c>
      <c r="I20" s="7" t="n">
        <v>1738.216</v>
      </c>
      <c r="J20" s="1" t="n">
        <v>-0.562515214726853</v>
      </c>
      <c r="K20" s="7"/>
      <c r="L20" s="1"/>
    </row>
    <row r="21" customFormat="false" ht="13" hidden="false" customHeight="false" outlineLevel="0" collapsed="false">
      <c r="A21" s="0" t="n">
        <v>5</v>
      </c>
      <c r="B21" s="0" t="s">
        <v>40</v>
      </c>
      <c r="C21" s="0" t="n">
        <v>20</v>
      </c>
      <c r="D21" s="1" t="n">
        <v>-0.917116195717994</v>
      </c>
      <c r="E21" s="1" t="n">
        <v>0.0712058725140152</v>
      </c>
      <c r="F21" s="8"/>
      <c r="G21" s="8"/>
      <c r="H21" s="1" t="n">
        <f aca="false">(D21+0.02)/0.486</f>
        <v>-1.84591809818517</v>
      </c>
      <c r="I21" s="7" t="n">
        <v>1780.1175</v>
      </c>
      <c r="J21" s="1" t="n">
        <v>-1.84591809818517</v>
      </c>
      <c r="K21" s="7"/>
      <c r="L21" s="1"/>
    </row>
    <row r="22" customFormat="false" ht="13" hidden="false" customHeight="false" outlineLevel="0" collapsed="false">
      <c r="A22" s="0" t="n">
        <v>149</v>
      </c>
      <c r="B22" s="0" t="s">
        <v>41</v>
      </c>
      <c r="C22" s="0" t="n">
        <v>21</v>
      </c>
      <c r="D22" s="1" t="n">
        <v>-0.180631740508344</v>
      </c>
      <c r="E22" s="1" t="n">
        <v>0.355577729004834</v>
      </c>
      <c r="F22" s="8"/>
      <c r="G22" s="8"/>
      <c r="H22" s="1" t="n">
        <f aca="false">(D22+0.02)/0.486</f>
        <v>-0.33051798458507</v>
      </c>
      <c r="I22" s="7" t="n">
        <v>1862.964</v>
      </c>
      <c r="J22" s="1" t="n">
        <v>-0.33051798458507</v>
      </c>
      <c r="K22" s="7"/>
      <c r="L22" s="1"/>
    </row>
    <row r="23" customFormat="false" ht="13" hidden="false" customHeight="false" outlineLevel="0" collapsed="false">
      <c r="A23" s="0" t="n">
        <v>6</v>
      </c>
      <c r="B23" s="0" t="s">
        <v>42</v>
      </c>
      <c r="C23" s="0" t="n">
        <v>22</v>
      </c>
      <c r="D23" s="1" t="n">
        <v>0.228232225151043</v>
      </c>
      <c r="E23" s="1" t="n">
        <v>0.102185547336712</v>
      </c>
      <c r="F23" s="8"/>
      <c r="G23" s="8"/>
      <c r="H23" s="1" t="n">
        <f aca="false">(D23+0.02)/0.486</f>
        <v>0.510765895372517</v>
      </c>
      <c r="I23" s="7" t="n">
        <v>2010.034</v>
      </c>
      <c r="J23" s="1" t="n">
        <v>0.510765895372517</v>
      </c>
      <c r="K23" s="7"/>
      <c r="L23" s="1"/>
    </row>
    <row r="24" customFormat="false" ht="13" hidden="false" customHeight="false" outlineLevel="0" collapsed="false">
      <c r="A24" s="0" t="n">
        <v>415</v>
      </c>
      <c r="B24" s="0" t="s">
        <v>43</v>
      </c>
      <c r="C24" s="0" t="n">
        <v>23</v>
      </c>
      <c r="D24" s="1" t="n">
        <v>-0.214768534486979</v>
      </c>
      <c r="E24" s="1" t="n">
        <v>0.283223086131074</v>
      </c>
      <c r="F24" s="8"/>
      <c r="G24" s="8"/>
      <c r="H24" s="1" t="n">
        <f aca="false">(D24+0.02)/0.486</f>
        <v>-0.400758301413538</v>
      </c>
      <c r="I24" s="7" t="n">
        <v>2101.5975</v>
      </c>
      <c r="J24" s="1" t="n">
        <v>-0.400758301413538</v>
      </c>
      <c r="K24" s="7"/>
      <c r="L24" s="1"/>
    </row>
    <row r="25" customFormat="false" ht="13" hidden="false" customHeight="false" outlineLevel="0" collapsed="false">
      <c r="A25" s="0" t="n">
        <v>272</v>
      </c>
      <c r="B25" s="13" t="s">
        <v>44</v>
      </c>
      <c r="C25" s="0" t="n">
        <v>24</v>
      </c>
      <c r="D25" s="1" t="n">
        <v>0.162539352905994</v>
      </c>
      <c r="E25" s="1" t="n">
        <v>0.0644542218281526</v>
      </c>
      <c r="F25" s="8"/>
      <c r="G25" s="8"/>
      <c r="H25" s="1" t="n">
        <f aca="false">(D25+0.02)/0.486</f>
        <v>0.375595376349782</v>
      </c>
      <c r="I25" s="7" t="n">
        <v>2212.62</v>
      </c>
      <c r="J25" s="1" t="n">
        <v>0.375595376349782</v>
      </c>
      <c r="K25" s="7"/>
      <c r="L25" s="1"/>
    </row>
    <row r="26" customFormat="false" ht="13" hidden="false" customHeight="false" outlineLevel="0" collapsed="false">
      <c r="A26" s="0" t="n">
        <v>416</v>
      </c>
      <c r="B26" s="0" t="s">
        <v>45</v>
      </c>
      <c r="C26" s="0" t="n">
        <v>25</v>
      </c>
      <c r="D26" s="1" t="n">
        <v>0.230460764763329</v>
      </c>
      <c r="E26" s="1" t="n">
        <v>0.0256962778047088</v>
      </c>
      <c r="F26" s="8"/>
      <c r="G26" s="8"/>
      <c r="H26" s="1" t="n">
        <f aca="false">(D26+0.02)/0.486</f>
        <v>0.515351367825779</v>
      </c>
      <c r="I26" s="7" t="n">
        <v>2288.265</v>
      </c>
      <c r="J26" s="1" t="n">
        <v>0.515351367825779</v>
      </c>
      <c r="K26" s="7"/>
      <c r="L26" s="1"/>
    </row>
    <row r="27" customFormat="false" ht="13" hidden="false" customHeight="false" outlineLevel="0" collapsed="false">
      <c r="A27" s="0" t="n">
        <v>330</v>
      </c>
      <c r="B27" s="0" t="s">
        <v>46</v>
      </c>
      <c r="C27" s="0" t="n">
        <v>25.1</v>
      </c>
      <c r="D27" s="1" t="n">
        <v>-0.22949042343322</v>
      </c>
      <c r="E27" s="1" t="n">
        <v>0.26240319111955</v>
      </c>
      <c r="F27" s="8"/>
      <c r="G27" s="8"/>
      <c r="H27" s="1" t="n">
        <f aca="false">(D27+0.02)/0.486</f>
        <v>-0.43105025397782</v>
      </c>
      <c r="I27" s="7" t="n">
        <v>2355.3445</v>
      </c>
      <c r="J27" s="1" t="n">
        <v>-0.43105025397782</v>
      </c>
      <c r="K27" s="7"/>
      <c r="L27" s="1"/>
    </row>
    <row r="28" customFormat="false" ht="13" hidden="false" customHeight="false" outlineLevel="0" collapsed="false">
      <c r="A28" s="0" t="n">
        <v>273</v>
      </c>
      <c r="B28" s="0" t="s">
        <v>47</v>
      </c>
      <c r="C28" s="0" t="n">
        <v>26</v>
      </c>
      <c r="D28" s="1" t="n">
        <v>0.46327795027458</v>
      </c>
      <c r="E28" s="1" t="n">
        <v>0.37772475607666</v>
      </c>
      <c r="F28" s="8"/>
      <c r="G28" s="8"/>
      <c r="H28" s="1" t="n">
        <f aca="false">(D28+0.02)/0.486</f>
        <v>0.994399074639053</v>
      </c>
      <c r="I28" s="7" t="n">
        <v>2315.611</v>
      </c>
      <c r="J28" s="1" t="n">
        <v>0.994399074639053</v>
      </c>
      <c r="K28" s="7"/>
      <c r="L28" s="1"/>
    </row>
    <row r="29" s="14" customFormat="true" ht="13" hidden="false" customHeight="false" outlineLevel="0" collapsed="false">
      <c r="A29" s="0" t="n">
        <v>417</v>
      </c>
      <c r="B29" s="0" t="s">
        <v>48</v>
      </c>
      <c r="C29" s="0" t="n">
        <v>27</v>
      </c>
      <c r="D29" s="1" t="n">
        <v>0.566611959801431</v>
      </c>
      <c r="E29" s="1" t="n">
        <v>0.0977145290918274</v>
      </c>
      <c r="F29" s="8"/>
      <c r="G29" s="8"/>
      <c r="H29" s="1" t="n">
        <f aca="false">(D29+0.02)/0.486</f>
        <v>1.20702049341858</v>
      </c>
      <c r="I29" s="7" t="n">
        <v>2494.6915</v>
      </c>
      <c r="J29" s="1" t="n">
        <v>1.20702049341858</v>
      </c>
      <c r="K29" s="7"/>
      <c r="L29" s="1"/>
    </row>
    <row r="30" s="15" customFormat="true" ht="13" hidden="false" customHeight="false" outlineLevel="0" collapsed="false">
      <c r="A30" s="0" t="n">
        <v>274</v>
      </c>
      <c r="B30" s="0" t="s">
        <v>49</v>
      </c>
      <c r="C30" s="0" t="n">
        <v>28</v>
      </c>
      <c r="D30" s="1" t="n">
        <v>0.474911696639735</v>
      </c>
      <c r="E30" s="1" t="n">
        <v>0.0273369189782974</v>
      </c>
      <c r="F30" s="8"/>
      <c r="G30" s="8"/>
      <c r="H30" s="1" t="n">
        <f aca="false">(D30+0.02)/0.486</f>
        <v>1.01833682436159</v>
      </c>
      <c r="I30" s="7" t="n">
        <v>2646.834</v>
      </c>
      <c r="J30" s="1" t="n">
        <v>1.01833682436159</v>
      </c>
      <c r="K30" s="7"/>
      <c r="L30" s="1"/>
    </row>
    <row r="31" s="15" customFormat="true" ht="13" hidden="false" customHeight="false" outlineLevel="0" collapsed="false">
      <c r="A31" s="0" t="n">
        <v>418</v>
      </c>
      <c r="B31" s="0" t="s">
        <v>50</v>
      </c>
      <c r="C31" s="0" t="n">
        <v>29</v>
      </c>
      <c r="D31" s="1" t="n">
        <v>-0.0975459251489791</v>
      </c>
      <c r="E31" s="1" t="n">
        <v>0.116419902001471</v>
      </c>
      <c r="F31" s="8"/>
      <c r="G31" s="8"/>
      <c r="H31" s="1" t="n">
        <f aca="false">(D31+0.02)/0.486</f>
        <v>-0.159559516767447</v>
      </c>
      <c r="I31" s="7" t="n">
        <v>2750.662</v>
      </c>
      <c r="J31" s="1" t="n">
        <v>-0.159559516767447</v>
      </c>
      <c r="K31" s="7"/>
      <c r="L31" s="1"/>
    </row>
    <row r="32" customFormat="false" ht="13" hidden="false" customHeight="false" outlineLevel="0" collapsed="false">
      <c r="A32" s="0" t="n">
        <v>275</v>
      </c>
      <c r="B32" s="0" t="s">
        <v>51</v>
      </c>
      <c r="C32" s="0" t="n">
        <v>30</v>
      </c>
      <c r="D32" s="1" t="n">
        <v>0.381749009242219</v>
      </c>
      <c r="E32" s="1" t="n">
        <v>0.133373514333271</v>
      </c>
      <c r="F32" s="8"/>
      <c r="G32" s="8"/>
      <c r="H32" s="1" t="n">
        <f aca="false">(D32+0.02)/0.486</f>
        <v>0.826644051938722</v>
      </c>
      <c r="I32" s="7" t="n">
        <v>2826.0205</v>
      </c>
      <c r="J32" s="1" t="n">
        <v>0.826644051938722</v>
      </c>
      <c r="K32" s="7"/>
      <c r="L32" s="1"/>
    </row>
    <row r="33" customFormat="false" ht="13" hidden="false" customHeight="false" outlineLevel="0" collapsed="false">
      <c r="A33" s="0" t="n">
        <v>276</v>
      </c>
      <c r="B33" s="0" t="s">
        <v>52</v>
      </c>
      <c r="C33" s="0" t="n">
        <v>31</v>
      </c>
      <c r="D33" s="1" t="n">
        <v>0.163665400548863</v>
      </c>
      <c r="E33" s="1" t="n">
        <v>0.134409959770054</v>
      </c>
      <c r="F33" s="8"/>
      <c r="G33" s="8"/>
      <c r="H33" s="1" t="n">
        <f aca="false">(D33+0.02)/0.486</f>
        <v>0.377912346808361</v>
      </c>
      <c r="I33" s="7" t="n">
        <v>2953.834</v>
      </c>
      <c r="J33" s="1" t="n">
        <v>0.377912346808361</v>
      </c>
      <c r="K33" s="7"/>
      <c r="L33" s="1"/>
    </row>
    <row r="34" customFormat="false" ht="14" hidden="false" customHeight="false" outlineLevel="0" collapsed="false">
      <c r="A34" s="0" t="n">
        <v>7</v>
      </c>
      <c r="B34" s="0" t="s">
        <v>53</v>
      </c>
      <c r="C34" s="0" t="n">
        <v>32</v>
      </c>
      <c r="D34" s="1" t="n">
        <v>-0.116671630169328</v>
      </c>
      <c r="E34" s="1" t="n">
        <v>0.171472558923026</v>
      </c>
      <c r="F34" s="12"/>
      <c r="G34" s="12"/>
      <c r="H34" s="1" t="n">
        <f aca="false">(D34+0.02)/0.486</f>
        <v>-0.198912819278454</v>
      </c>
      <c r="I34" s="7" t="n">
        <v>3111.132</v>
      </c>
      <c r="J34" s="1" t="n">
        <v>-0.198912819278454</v>
      </c>
      <c r="K34" s="7"/>
      <c r="L34" s="1"/>
    </row>
    <row r="35" customFormat="false" ht="13" hidden="false" customHeight="false" outlineLevel="0" collapsed="false">
      <c r="A35" s="0" t="n">
        <v>8</v>
      </c>
      <c r="B35" s="0" t="s">
        <v>54</v>
      </c>
      <c r="C35" s="0" t="n">
        <v>33</v>
      </c>
      <c r="D35" s="1" t="n">
        <v>-0.0367310589838785</v>
      </c>
      <c r="E35" s="1" t="n">
        <v>0.369419192373424</v>
      </c>
      <c r="H35" s="1" t="n">
        <f aca="false">(D35+0.02)/0.486</f>
        <v>-0.034426047291931</v>
      </c>
      <c r="I35" s="7" t="n">
        <v>3194.469</v>
      </c>
      <c r="J35" s="1" t="n">
        <v>-0.034426047291931</v>
      </c>
      <c r="K35" s="7"/>
      <c r="L35" s="1"/>
    </row>
    <row r="36" customFormat="false" ht="13" hidden="false" customHeight="false" outlineLevel="0" collapsed="false">
      <c r="A36" s="0" t="n">
        <v>9</v>
      </c>
      <c r="B36" s="0" t="s">
        <v>55</v>
      </c>
      <c r="C36" s="0" t="n">
        <v>34</v>
      </c>
      <c r="D36" s="1" t="n">
        <v>0.0762539741824514</v>
      </c>
      <c r="E36" s="1" t="n">
        <v>0.212492030374955</v>
      </c>
      <c r="H36" s="1" t="n">
        <f aca="false">(D36+0.02)/0.486</f>
        <v>0.198053444819859</v>
      </c>
      <c r="I36" s="7" t="n">
        <v>3247.6425</v>
      </c>
      <c r="J36" s="1" t="n">
        <v>0.198053444819859</v>
      </c>
      <c r="K36" s="7"/>
      <c r="L36" s="1"/>
    </row>
    <row r="37" customFormat="false" ht="13" hidden="false" customHeight="false" outlineLevel="0" collapsed="false">
      <c r="A37" s="0" t="n">
        <v>10</v>
      </c>
      <c r="B37" s="0" t="s">
        <v>56</v>
      </c>
      <c r="C37" s="0" t="n">
        <v>35</v>
      </c>
      <c r="D37" s="1" t="n">
        <v>-0.213082312174045</v>
      </c>
      <c r="E37" s="1" t="n">
        <v>0.170335243720404</v>
      </c>
      <c r="H37" s="1" t="n">
        <f aca="false">(D37+0.02)/0.486</f>
        <v>-0.397288708177048</v>
      </c>
      <c r="I37" s="7" t="n">
        <v>3369.683</v>
      </c>
      <c r="J37" s="1" t="n">
        <v>-0.397288708177048</v>
      </c>
      <c r="K37" s="7"/>
      <c r="L37" s="1"/>
    </row>
    <row r="38" customFormat="false" ht="13" hidden="false" customHeight="false" outlineLevel="0" collapsed="false">
      <c r="A38" s="0" t="n">
        <v>11</v>
      </c>
      <c r="B38" s="0" t="s">
        <v>57</v>
      </c>
      <c r="C38" s="0" t="n">
        <v>36</v>
      </c>
      <c r="D38" s="1" t="n">
        <v>-0.349602042711177</v>
      </c>
      <c r="E38" s="1" t="n">
        <v>0.200817734290576</v>
      </c>
      <c r="H38" s="1" t="n">
        <f aca="false">(D38+0.02)/0.486</f>
        <v>-0.678193503520939</v>
      </c>
      <c r="I38" s="7" t="n">
        <v>3489.224</v>
      </c>
      <c r="J38" s="1" t="n">
        <v>-0.678193503520939</v>
      </c>
      <c r="K38" s="7"/>
      <c r="L38" s="1"/>
    </row>
    <row r="39" customFormat="false" ht="13" hidden="false" customHeight="false" outlineLevel="0" collapsed="false">
      <c r="A39" s="0" t="n">
        <v>12</v>
      </c>
      <c r="B39" s="0" t="s">
        <v>58</v>
      </c>
      <c r="C39" s="0" t="n">
        <v>37</v>
      </c>
      <c r="D39" s="1" t="n">
        <v>-0.00870852653870471</v>
      </c>
      <c r="E39" s="1" t="n">
        <v>0.0923369095619619</v>
      </c>
      <c r="H39" s="1" t="n">
        <f aca="false">(D39+0.02)/0.486</f>
        <v>0.0232334844882619</v>
      </c>
      <c r="I39" s="7" t="n">
        <v>3559.7955</v>
      </c>
      <c r="J39" s="1" t="n">
        <v>0.0232334844882619</v>
      </c>
      <c r="K39" s="7"/>
      <c r="L39" s="1"/>
    </row>
    <row r="40" customFormat="false" ht="13" hidden="false" customHeight="false" outlineLevel="0" collapsed="false">
      <c r="A40" s="0" t="n">
        <v>277</v>
      </c>
      <c r="B40" s="0" t="s">
        <v>59</v>
      </c>
      <c r="C40" s="0" t="n">
        <v>38</v>
      </c>
      <c r="D40" s="1" t="n">
        <v>-0.112589050312199</v>
      </c>
      <c r="E40" s="1" t="n">
        <v>0.182809806371418</v>
      </c>
      <c r="H40" s="1" t="n">
        <f aca="false">(D40+0.02)/0.486</f>
        <v>-0.190512449202056</v>
      </c>
      <c r="I40" s="7" t="n">
        <v>3453.3875</v>
      </c>
      <c r="J40" s="1" t="n">
        <v>-0.190512449202056</v>
      </c>
      <c r="K40" s="7"/>
      <c r="L40" s="1"/>
    </row>
    <row r="41" customFormat="false" ht="13" hidden="false" customHeight="false" outlineLevel="0" collapsed="false">
      <c r="A41" s="0" t="n">
        <v>278</v>
      </c>
      <c r="B41" s="0" t="s">
        <v>60</v>
      </c>
      <c r="C41" s="0" t="n">
        <v>39</v>
      </c>
      <c r="D41" s="1" t="n">
        <v>-0.051437751377417</v>
      </c>
      <c r="E41" s="1" t="n">
        <v>0.104493004333533</v>
      </c>
      <c r="H41" s="1" t="n">
        <f aca="false">(D41+0.02)/0.486</f>
        <v>-0.0646867312292531</v>
      </c>
      <c r="I41" s="7" t="n">
        <v>3654.017</v>
      </c>
      <c r="J41" s="1" t="n">
        <v>-0.0646867312292531</v>
      </c>
      <c r="K41" s="7"/>
      <c r="L41" s="1"/>
    </row>
    <row r="42" customFormat="false" ht="13" hidden="false" customHeight="false" outlineLevel="0" collapsed="false">
      <c r="A42" s="0" t="n">
        <v>279</v>
      </c>
      <c r="B42" s="0" t="s">
        <v>61</v>
      </c>
      <c r="C42" s="0" t="n">
        <v>40</v>
      </c>
      <c r="D42" s="1" t="n">
        <v>0.201302687365982</v>
      </c>
      <c r="E42" s="1" t="n">
        <v>0.191451115530811</v>
      </c>
      <c r="H42" s="1" t="n">
        <f aca="false">(D42+0.02)/0.486</f>
        <v>0.455355323798316</v>
      </c>
      <c r="I42" s="7" t="n">
        <v>3795.478</v>
      </c>
      <c r="J42" s="1" t="n">
        <v>0.455355323798316</v>
      </c>
      <c r="K42" s="7"/>
      <c r="L42" s="1"/>
    </row>
    <row r="43" customFormat="false" ht="13" hidden="false" customHeight="false" outlineLevel="0" collapsed="false">
      <c r="A43" s="0" t="n">
        <v>280</v>
      </c>
      <c r="B43" s="0" t="s">
        <v>62</v>
      </c>
      <c r="C43" s="0" t="n">
        <v>41</v>
      </c>
      <c r="D43" s="1" t="n">
        <v>1.70020425540196</v>
      </c>
      <c r="E43" s="1" t="n">
        <v>0.0318797192183625</v>
      </c>
      <c r="H43" s="1" t="n">
        <f aca="false">(D43+0.02)/0.486</f>
        <v>3.53951492881062</v>
      </c>
      <c r="I43" s="7" t="n">
        <v>3928.037</v>
      </c>
      <c r="J43" s="1" t="n">
        <v>3.53951492881062</v>
      </c>
      <c r="K43" s="7"/>
      <c r="L43" s="1"/>
    </row>
    <row r="44" customFormat="false" ht="13" hidden="false" customHeight="false" outlineLevel="0" collapsed="false">
      <c r="A44" s="0" t="n">
        <v>281</v>
      </c>
      <c r="B44" s="0" t="s">
        <v>63</v>
      </c>
      <c r="C44" s="0" t="n">
        <v>42</v>
      </c>
      <c r="D44" s="1" t="n">
        <v>0.091282552164077</v>
      </c>
      <c r="E44" s="1" t="n">
        <v>0.166504946062843</v>
      </c>
      <c r="H44" s="1" t="n">
        <f aca="false">(D44+0.02)/0.486</f>
        <v>0.228976444782051</v>
      </c>
      <c r="I44" s="7" t="n">
        <v>4021.629</v>
      </c>
      <c r="J44" s="1" t="n">
        <v>0.228976444782051</v>
      </c>
      <c r="K44" s="7"/>
      <c r="L44" s="1"/>
    </row>
    <row r="45" customFormat="false" ht="13" hidden="false" customHeight="false" outlineLevel="0" collapsed="false">
      <c r="A45" s="0" t="n">
        <v>282</v>
      </c>
      <c r="B45" s="0" t="s">
        <v>64</v>
      </c>
      <c r="C45" s="0" t="n">
        <v>43</v>
      </c>
      <c r="D45" s="1" t="n">
        <v>0.178561572429065</v>
      </c>
      <c r="E45" s="1" t="n">
        <v>0.0938808564712454</v>
      </c>
      <c r="H45" s="1" t="n">
        <f aca="false">(D45+0.02)/0.486</f>
        <v>0.408562906232644</v>
      </c>
      <c r="I45" s="7" t="n">
        <v>4150.649</v>
      </c>
      <c r="J45" s="1" t="n">
        <v>0.408562906232644</v>
      </c>
      <c r="K45" s="7"/>
      <c r="L45" s="1"/>
    </row>
    <row r="46" customFormat="false" ht="13" hidden="false" customHeight="false" outlineLevel="0" collapsed="false">
      <c r="A46" s="0" t="n">
        <v>13</v>
      </c>
      <c r="B46" s="0" t="s">
        <v>65</v>
      </c>
      <c r="C46" s="0" t="n">
        <v>44</v>
      </c>
      <c r="D46" s="1" t="n">
        <v>-0.479012390494903</v>
      </c>
      <c r="E46" s="1" t="n">
        <v>0.336278769729629</v>
      </c>
      <c r="H46" s="1" t="n">
        <f aca="false">(D46+0.02)/0.486</f>
        <v>-0.944469939289924</v>
      </c>
      <c r="I46" s="7" t="n">
        <v>4264.9055</v>
      </c>
      <c r="J46" s="1" t="n">
        <v>-0.944469939289924</v>
      </c>
      <c r="K46" s="7"/>
      <c r="L46" s="1"/>
    </row>
    <row r="47" customFormat="false" ht="13" hidden="false" customHeight="false" outlineLevel="0" collapsed="false">
      <c r="A47" s="0" t="n">
        <v>14</v>
      </c>
      <c r="B47" s="0" t="s">
        <v>66</v>
      </c>
      <c r="C47" s="0" t="n">
        <v>45</v>
      </c>
      <c r="D47" s="1" t="n">
        <v>-0.22380159029105</v>
      </c>
      <c r="E47" s="1" t="n">
        <v>0.0511869678415201</v>
      </c>
      <c r="H47" s="1" t="n">
        <f aca="false">(D47+0.02)/0.486</f>
        <v>-0.419344835989815</v>
      </c>
      <c r="I47" s="7" t="n">
        <v>4361.626</v>
      </c>
      <c r="J47" s="1" t="n">
        <v>-0.419344835989815</v>
      </c>
      <c r="K47" s="7"/>
      <c r="L47" s="1"/>
    </row>
    <row r="48" customFormat="false" ht="13" hidden="false" customHeight="false" outlineLevel="0" collapsed="false">
      <c r="A48" s="0" t="n">
        <v>15</v>
      </c>
      <c r="B48" s="0" t="s">
        <v>67</v>
      </c>
      <c r="C48" s="0" t="n">
        <v>46</v>
      </c>
      <c r="D48" s="1" t="n">
        <v>-0.17516927967865</v>
      </c>
      <c r="E48" s="1" t="n">
        <v>0.366611594407457</v>
      </c>
      <c r="H48" s="1" t="n">
        <f aca="false">(D48+0.02)/0.486</f>
        <v>-0.319278353248251</v>
      </c>
      <c r="I48" s="7" t="n">
        <v>4501.0825</v>
      </c>
      <c r="J48" s="1" t="n">
        <v>-0.319278353248251</v>
      </c>
      <c r="K48" s="7"/>
      <c r="L48" s="1"/>
    </row>
    <row r="49" customFormat="false" ht="13" hidden="false" customHeight="false" outlineLevel="0" collapsed="false">
      <c r="A49" s="0" t="n">
        <v>136</v>
      </c>
      <c r="B49" s="0" t="s">
        <v>68</v>
      </c>
      <c r="C49" s="0" t="n">
        <v>47</v>
      </c>
      <c r="D49" s="1" t="n">
        <v>-0.120333760150723</v>
      </c>
      <c r="E49" s="1" t="n">
        <v>0.257832234582019</v>
      </c>
      <c r="H49" s="1" t="n">
        <f aca="false">(D49+0.02)/0.486</f>
        <v>-0.206448066153751</v>
      </c>
      <c r="I49" s="7" t="n">
        <v>4616.229</v>
      </c>
      <c r="J49" s="1" t="n">
        <v>-0.206448066153751</v>
      </c>
      <c r="K49" s="7"/>
      <c r="L49" s="1"/>
    </row>
    <row r="50" s="16" customFormat="true" ht="15" hidden="false" customHeight="false" outlineLevel="0" collapsed="false">
      <c r="A50" s="0" t="n">
        <v>137</v>
      </c>
      <c r="B50" s="0" t="s">
        <v>69</v>
      </c>
      <c r="C50" s="0" t="n">
        <v>48</v>
      </c>
      <c r="D50" s="1" t="n">
        <v>-0.745596338151567</v>
      </c>
      <c r="E50" s="1" t="n">
        <v>0.328638058094153</v>
      </c>
      <c r="H50" s="1" t="n">
        <f aca="false">(D50+0.02)/0.486</f>
        <v>-1.49299658055878</v>
      </c>
      <c r="I50" s="7" t="n">
        <v>4738.324</v>
      </c>
      <c r="J50" s="1" t="n">
        <v>-1.49299658055878</v>
      </c>
      <c r="K50" s="7"/>
      <c r="L50" s="1"/>
    </row>
    <row r="51" customFormat="false" ht="15" hidden="false" customHeight="false" outlineLevel="0" collapsed="false">
      <c r="A51" s="11" t="n">
        <v>138</v>
      </c>
      <c r="B51" s="11" t="s">
        <v>70</v>
      </c>
      <c r="C51" s="11" t="n">
        <v>49</v>
      </c>
      <c r="D51" s="17"/>
      <c r="E51" s="17"/>
      <c r="I51" s="7" t="n">
        <v>4899.1795</v>
      </c>
      <c r="K51" s="7"/>
      <c r="L51" s="1"/>
    </row>
    <row r="52" customFormat="false" ht="15" hidden="false" customHeight="false" outlineLevel="0" collapsed="false">
      <c r="A52" s="11" t="n">
        <v>283</v>
      </c>
      <c r="B52" s="11" t="s">
        <v>71</v>
      </c>
      <c r="C52" s="11" t="n">
        <v>50</v>
      </c>
      <c r="D52" s="17"/>
      <c r="E52" s="17"/>
      <c r="I52" s="7" t="n">
        <v>4996.8195</v>
      </c>
      <c r="K52" s="7"/>
      <c r="L52" s="1"/>
    </row>
    <row r="53" customFormat="false" ht="13" hidden="false" customHeight="false" outlineLevel="0" collapsed="false">
      <c r="A53" s="0" t="n">
        <v>284</v>
      </c>
      <c r="B53" s="0" t="s">
        <v>72</v>
      </c>
      <c r="C53" s="0" t="n">
        <v>51</v>
      </c>
      <c r="D53" s="1" t="n">
        <v>0.283708587489655</v>
      </c>
      <c r="E53" s="1" t="n">
        <v>0.177175777091039</v>
      </c>
      <c r="H53" s="1" t="n">
        <f aca="false">(D53+0.02)/0.486</f>
        <v>0.624914789073363</v>
      </c>
      <c r="I53" s="7" t="n">
        <v>5043.4815</v>
      </c>
      <c r="J53" s="1" t="n">
        <v>0.624914789073363</v>
      </c>
      <c r="K53" s="7"/>
      <c r="L53" s="1"/>
    </row>
    <row r="54" customFormat="false" ht="13" hidden="false" customHeight="false" outlineLevel="0" collapsed="false">
      <c r="A54" s="0" t="n">
        <v>285</v>
      </c>
      <c r="B54" s="0" t="s">
        <v>73</v>
      </c>
      <c r="C54" s="0" t="n">
        <v>52</v>
      </c>
      <c r="D54" s="1" t="n">
        <v>0.481250304588903</v>
      </c>
      <c r="E54" s="1" t="n">
        <v>0.0562960755616475</v>
      </c>
      <c r="H54" s="1" t="n">
        <f aca="false">(D54+0.02)/0.486</f>
        <v>1.03137922754918</v>
      </c>
      <c r="I54" s="7" t="n">
        <v>5167.6915</v>
      </c>
      <c r="J54" s="1" t="n">
        <v>1.03137922754918</v>
      </c>
      <c r="K54" s="7"/>
      <c r="L54" s="1"/>
    </row>
    <row r="55" customFormat="false" ht="13" hidden="false" customHeight="false" outlineLevel="0" collapsed="false">
      <c r="A55" s="0" t="n">
        <v>406</v>
      </c>
      <c r="B55" s="0" t="s">
        <v>74</v>
      </c>
      <c r="C55" s="0" t="n">
        <v>53</v>
      </c>
      <c r="D55" s="1" t="n">
        <v>0.272891297847742</v>
      </c>
      <c r="E55" s="1" t="n">
        <v>0.411574313505671</v>
      </c>
      <c r="H55" s="1" t="n">
        <f aca="false">(D55+0.02)/0.486</f>
        <v>0.602656991456259</v>
      </c>
      <c r="I55" s="7" t="n">
        <v>5303.4515</v>
      </c>
      <c r="J55" s="1" t="n">
        <v>0.602656991456259</v>
      </c>
      <c r="K55" s="7"/>
      <c r="L55" s="1"/>
    </row>
    <row r="56" customFormat="false" ht="13" hidden="false" customHeight="false" outlineLevel="0" collapsed="false">
      <c r="A56" s="0" t="n">
        <v>407</v>
      </c>
      <c r="B56" s="0" t="s">
        <v>75</v>
      </c>
      <c r="C56" s="0" t="n">
        <v>54</v>
      </c>
      <c r="D56" s="1" t="n">
        <v>-0.20148485145567</v>
      </c>
      <c r="E56" s="1" t="n">
        <v>0.0497703033995939</v>
      </c>
      <c r="H56" s="1" t="n">
        <f aca="false">(D56+0.02)/0.486</f>
        <v>-0.373425620279157</v>
      </c>
      <c r="I56" s="7" t="n">
        <v>5354.8985</v>
      </c>
      <c r="J56" s="1" t="n">
        <v>-0.373425620279157</v>
      </c>
      <c r="K56" s="7"/>
      <c r="L56" s="1"/>
    </row>
    <row r="57" customFormat="false" ht="13" hidden="false" customHeight="false" outlineLevel="0" collapsed="false">
      <c r="A57" s="0" t="n">
        <v>408</v>
      </c>
      <c r="B57" s="0" t="s">
        <v>76</v>
      </c>
      <c r="C57" s="0" t="n">
        <v>55</v>
      </c>
      <c r="D57" s="1" t="n">
        <v>0.256947473382464</v>
      </c>
      <c r="E57" s="1" t="n">
        <v>0.187552066970313</v>
      </c>
      <c r="H57" s="1" t="n">
        <f aca="false">(D57+0.02)/0.486</f>
        <v>0.569850768276674</v>
      </c>
      <c r="I57" s="7" t="n">
        <v>5420.5985</v>
      </c>
      <c r="J57" s="1" t="n">
        <v>0.569850768276674</v>
      </c>
      <c r="K57" s="7"/>
      <c r="L57" s="1"/>
    </row>
    <row r="58" customFormat="false" ht="13" hidden="false" customHeight="false" outlineLevel="0" collapsed="false">
      <c r="A58" s="0" t="n">
        <v>184</v>
      </c>
      <c r="B58" s="0" t="s">
        <v>77</v>
      </c>
      <c r="C58" s="0" t="n">
        <v>56</v>
      </c>
      <c r="D58" s="1" t="n">
        <v>-0.54445574876075</v>
      </c>
      <c r="E58" s="1" t="n">
        <v>0.312236820313453</v>
      </c>
      <c r="H58" s="1" t="n">
        <f aca="false">(D58+0.02)/0.486</f>
        <v>-1.07912705506327</v>
      </c>
      <c r="I58" s="7" t="n">
        <v>5529.6965</v>
      </c>
      <c r="J58" s="1" t="n">
        <v>-1.07912705506327</v>
      </c>
      <c r="K58" s="7"/>
      <c r="L58" s="1"/>
    </row>
    <row r="59" customFormat="false" ht="13" hidden="false" customHeight="false" outlineLevel="0" collapsed="false">
      <c r="A59" s="0" t="n">
        <v>185</v>
      </c>
      <c r="B59" s="0" t="s">
        <v>78</v>
      </c>
      <c r="C59" s="0" t="n">
        <v>57</v>
      </c>
      <c r="D59" s="1" t="n">
        <v>0.321711126170265</v>
      </c>
      <c r="E59" s="1" t="n">
        <v>0.0306979266709879</v>
      </c>
      <c r="H59" s="1" t="n">
        <f aca="false">(D59+0.02)/0.486</f>
        <v>0.703109313107541</v>
      </c>
      <c r="I59" s="7" t="n">
        <v>5659.97</v>
      </c>
      <c r="J59" s="1" t="n">
        <v>0.703109313107541</v>
      </c>
      <c r="K59" s="7"/>
      <c r="L59" s="1"/>
    </row>
    <row r="60" customFormat="false" ht="13" hidden="false" customHeight="false" outlineLevel="0" collapsed="false">
      <c r="A60" s="0" t="n">
        <v>186</v>
      </c>
      <c r="B60" s="0" t="s">
        <v>79</v>
      </c>
      <c r="C60" s="0" t="n">
        <v>58</v>
      </c>
      <c r="D60" s="1" t="n">
        <v>-0.617521013727506</v>
      </c>
      <c r="E60" s="1" t="n">
        <v>0.121476861075367</v>
      </c>
      <c r="H60" s="1" t="n">
        <f aca="false">(D60+0.02)/0.486</f>
        <v>-1.2294671064352</v>
      </c>
      <c r="I60" s="7" t="n">
        <v>5795.6615</v>
      </c>
      <c r="J60" s="1" t="n">
        <v>-1.2294671064352</v>
      </c>
      <c r="K60" s="7"/>
      <c r="L60" s="1"/>
    </row>
    <row r="61" customFormat="false" ht="13" hidden="false" customHeight="false" outlineLevel="0" collapsed="false">
      <c r="A61" s="0" t="n">
        <v>187</v>
      </c>
      <c r="B61" s="0" t="s">
        <v>80</v>
      </c>
      <c r="C61" s="0" t="n">
        <v>59</v>
      </c>
      <c r="D61" s="1" t="n">
        <v>-1.10094608496468</v>
      </c>
      <c r="E61" s="1" t="n">
        <v>0.0782951254752833</v>
      </c>
      <c r="H61" s="1" t="n">
        <f aca="false">(D61+0.02)/0.486</f>
        <v>-2.22416889910427</v>
      </c>
      <c r="I61" s="7" t="n">
        <v>5898.426</v>
      </c>
      <c r="J61" s="1" t="n">
        <v>-2.22416889910427</v>
      </c>
      <c r="K61" s="7"/>
      <c r="L61" s="1"/>
    </row>
    <row r="62" customFormat="false" ht="13" hidden="false" customHeight="false" outlineLevel="0" collapsed="false">
      <c r="A62" s="0" t="n">
        <v>188</v>
      </c>
      <c r="B62" s="0" t="s">
        <v>81</v>
      </c>
      <c r="C62" s="0" t="n">
        <v>60</v>
      </c>
      <c r="D62" s="1" t="n">
        <v>-0.0981636373935037</v>
      </c>
      <c r="E62" s="1" t="n">
        <v>0.244922416174975</v>
      </c>
      <c r="H62" s="1" t="n">
        <f aca="false">(D62+0.02)/0.486</f>
        <v>-0.160830529616263</v>
      </c>
      <c r="I62" s="7" t="n">
        <v>6024.5985</v>
      </c>
      <c r="J62" s="1" t="n">
        <v>-0.160830529616263</v>
      </c>
      <c r="K62" s="7"/>
      <c r="L62" s="1"/>
    </row>
    <row r="63" customFormat="false" ht="13" hidden="false" customHeight="false" outlineLevel="0" collapsed="false">
      <c r="A63" s="0" t="n">
        <v>189</v>
      </c>
      <c r="B63" s="0" t="s">
        <v>82</v>
      </c>
      <c r="C63" s="0" t="n">
        <v>61</v>
      </c>
      <c r="D63" s="1" t="n">
        <v>-0.00455930157664247</v>
      </c>
      <c r="E63" s="1" t="n">
        <v>0.139655961170333</v>
      </c>
      <c r="H63" s="1" t="n">
        <f aca="false">(D63+0.02)/0.486</f>
        <v>0.0317709844102007</v>
      </c>
      <c r="I63" s="7" t="n">
        <v>6164.046</v>
      </c>
      <c r="J63" s="1" t="n">
        <v>0.0317709844102007</v>
      </c>
      <c r="K63" s="7"/>
      <c r="L63" s="1"/>
    </row>
    <row r="64" customFormat="false" ht="13" hidden="false" customHeight="false" outlineLevel="0" collapsed="false">
      <c r="A64" s="0" t="n">
        <v>454</v>
      </c>
      <c r="B64" s="0" t="s">
        <v>83</v>
      </c>
      <c r="C64" s="0" t="n">
        <v>62</v>
      </c>
      <c r="D64" s="1" t="n">
        <v>0.021187895360568</v>
      </c>
      <c r="E64" s="1" t="n">
        <v>0.330123089285966</v>
      </c>
      <c r="H64" s="1" t="n">
        <f aca="false">(D64+0.02)/0.486</f>
        <v>0.0847487558859424</v>
      </c>
      <c r="I64" s="7" t="n">
        <v>6227.8635</v>
      </c>
      <c r="J64" s="1" t="n">
        <v>0.0847487558859424</v>
      </c>
      <c r="K64" s="7"/>
      <c r="L64" s="1"/>
    </row>
    <row r="65" customFormat="false" ht="13" hidden="false" customHeight="false" outlineLevel="0" collapsed="false">
      <c r="A65" s="0" t="n">
        <v>455</v>
      </c>
      <c r="B65" s="0" t="s">
        <v>84</v>
      </c>
      <c r="C65" s="0" t="n">
        <v>63</v>
      </c>
      <c r="D65" s="1" t="n">
        <v>-0.0643991766018617</v>
      </c>
      <c r="E65" s="1" t="n">
        <v>0.0458590385531804</v>
      </c>
      <c r="H65" s="1" t="n">
        <f aca="false">(D65+0.02)/0.486</f>
        <v>-0.0913563304565056</v>
      </c>
      <c r="I65" s="7" t="n">
        <v>6280.0785</v>
      </c>
      <c r="J65" s="1" t="n">
        <v>-0.0913563304565056</v>
      </c>
      <c r="K65" s="7"/>
      <c r="L65" s="1"/>
    </row>
    <row r="66" customFormat="false" ht="13" hidden="false" customHeight="false" outlineLevel="0" collapsed="false">
      <c r="A66" s="0" t="n">
        <v>456</v>
      </c>
      <c r="B66" s="0" t="s">
        <v>85</v>
      </c>
      <c r="C66" s="0" t="n">
        <v>64</v>
      </c>
      <c r="D66" s="1" t="n">
        <v>0.071670016656196</v>
      </c>
      <c r="E66" s="1" t="n">
        <v>0.228669826895672</v>
      </c>
      <c r="H66" s="1" t="n">
        <f aca="false">(D66+0.02)/0.486</f>
        <v>0.188621433448963</v>
      </c>
      <c r="I66" s="7" t="n">
        <v>6391.0445</v>
      </c>
      <c r="J66" s="1" t="n">
        <v>0.188621433448963</v>
      </c>
      <c r="K66" s="7"/>
      <c r="L66" s="1"/>
    </row>
    <row r="67" customFormat="false" ht="13" hidden="false" customHeight="false" outlineLevel="0" collapsed="false">
      <c r="A67" s="0" t="n">
        <v>457</v>
      </c>
      <c r="B67" s="0" t="s">
        <v>86</v>
      </c>
      <c r="C67" s="0" t="n">
        <v>65</v>
      </c>
      <c r="D67" s="1" t="n">
        <v>-0.428738739542903</v>
      </c>
      <c r="E67" s="1" t="n">
        <v>0.0597105477844204</v>
      </c>
      <c r="H67" s="1" t="n">
        <f aca="false">(D67+0.02)/0.486</f>
        <v>-0.841026213051241</v>
      </c>
      <c r="I67" s="7" t="n">
        <v>6523.977</v>
      </c>
      <c r="J67" s="1" t="n">
        <v>-0.841026213051241</v>
      </c>
      <c r="K67" s="7"/>
      <c r="L67" s="1"/>
    </row>
    <row r="68" s="11" customFormat="true" ht="13" hidden="false" customHeight="false" outlineLevel="0" collapsed="false">
      <c r="A68" s="0" t="n">
        <v>458</v>
      </c>
      <c r="B68" s="0" t="s">
        <v>87</v>
      </c>
      <c r="C68" s="0" t="n">
        <v>66</v>
      </c>
      <c r="D68" s="1" t="n">
        <v>-0.0607824249919704</v>
      </c>
      <c r="E68" s="1" t="n">
        <v>0.0899090476946129</v>
      </c>
      <c r="H68" s="1" t="n">
        <f aca="false">(D68+0.02)/0.486</f>
        <v>-0.0839144547159885</v>
      </c>
      <c r="I68" s="7" t="n">
        <v>6650.0155</v>
      </c>
      <c r="J68" s="1" t="n">
        <v>-0.0839144547159885</v>
      </c>
      <c r="K68" s="7"/>
      <c r="L68" s="1"/>
    </row>
    <row r="69" customFormat="false" ht="13" hidden="false" customHeight="false" outlineLevel="0" collapsed="false">
      <c r="A69" s="11" t="n">
        <v>459</v>
      </c>
      <c r="B69" s="11" t="s">
        <v>88</v>
      </c>
      <c r="C69" s="11" t="n">
        <v>67</v>
      </c>
      <c r="D69" s="18"/>
      <c r="E69" s="18"/>
      <c r="I69" s="7" t="n">
        <v>6765.9785</v>
      </c>
      <c r="K69" s="7"/>
      <c r="L69" s="1"/>
    </row>
    <row r="70" customFormat="false" ht="13" hidden="false" customHeight="false" outlineLevel="0" collapsed="false">
      <c r="A70" s="0" t="n">
        <v>46</v>
      </c>
      <c r="B70" s="0" t="s">
        <v>89</v>
      </c>
      <c r="C70" s="0" t="n">
        <v>68</v>
      </c>
      <c r="D70" s="1" t="n">
        <v>0.638766945041643</v>
      </c>
      <c r="E70" s="1" t="n">
        <v>0.372538308414489</v>
      </c>
      <c r="H70" s="1" t="n">
        <f aca="false">(D70+0.02)/0.486</f>
        <v>1.35548754123795</v>
      </c>
      <c r="I70" s="7" t="n">
        <v>6829.8925</v>
      </c>
      <c r="J70" s="1" t="n">
        <v>1.35548754123795</v>
      </c>
      <c r="K70" s="7"/>
      <c r="L70" s="1"/>
    </row>
    <row r="71" customFormat="false" ht="13" hidden="false" customHeight="false" outlineLevel="0" collapsed="false">
      <c r="A71" s="0" t="n">
        <v>190</v>
      </c>
      <c r="B71" s="0" t="s">
        <v>90</v>
      </c>
      <c r="C71" s="0" t="n">
        <v>69</v>
      </c>
      <c r="D71" s="1" t="n">
        <v>0.188548638242755</v>
      </c>
      <c r="E71" s="1" t="n">
        <v>0.196832077518004</v>
      </c>
      <c r="H71" s="1" t="n">
        <f aca="false">(D71+0.02)/0.486</f>
        <v>0.429112424367809</v>
      </c>
      <c r="I71" s="7" t="n">
        <v>6906.3885</v>
      </c>
      <c r="J71" s="1" t="n">
        <v>0.429112424367809</v>
      </c>
      <c r="K71" s="7"/>
      <c r="L71" s="1"/>
    </row>
    <row r="72" customFormat="false" ht="13" hidden="false" customHeight="false" outlineLevel="0" collapsed="false">
      <c r="A72" s="0" t="n">
        <v>47</v>
      </c>
      <c r="B72" s="0" t="s">
        <v>91</v>
      </c>
      <c r="C72" s="0" t="n">
        <v>70</v>
      </c>
      <c r="D72" s="1" t="n">
        <v>-0.34996743161062</v>
      </c>
      <c r="E72" s="1" t="n">
        <v>0.0649990156273078</v>
      </c>
      <c r="H72" s="1" t="n">
        <f aca="false">(D72+0.02)/0.486</f>
        <v>-0.678945332532139</v>
      </c>
      <c r="I72" s="7" t="n">
        <v>7069.598</v>
      </c>
      <c r="J72" s="1" t="n">
        <v>-0.678945332532139</v>
      </c>
      <c r="K72" s="7"/>
      <c r="L72" s="1"/>
    </row>
    <row r="73" s="11" customFormat="true" ht="13" hidden="false" customHeight="false" outlineLevel="0" collapsed="false">
      <c r="A73" s="0" t="n">
        <v>191</v>
      </c>
      <c r="B73" s="0" t="s">
        <v>92</v>
      </c>
      <c r="C73" s="0" t="n">
        <v>71</v>
      </c>
      <c r="D73" s="1" t="n">
        <v>-0.221142129409365</v>
      </c>
      <c r="E73" s="1" t="n">
        <v>0.201688224561001</v>
      </c>
      <c r="H73" s="1" t="n">
        <f aca="false">(D73+0.02)/0.486</f>
        <v>-0.413872694257952</v>
      </c>
      <c r="I73" s="7" t="n">
        <v>7209.202</v>
      </c>
      <c r="J73" s="1" t="n">
        <v>-0.413872694257952</v>
      </c>
      <c r="K73" s="7"/>
      <c r="L73" s="1"/>
    </row>
    <row r="74" customFormat="false" ht="13" hidden="false" customHeight="false" outlineLevel="0" collapsed="false">
      <c r="A74" s="11" t="n">
        <v>48</v>
      </c>
      <c r="B74" s="11" t="s">
        <v>93</v>
      </c>
      <c r="C74" s="11" t="n">
        <v>72</v>
      </c>
      <c r="D74" s="18"/>
      <c r="E74" s="18"/>
      <c r="I74" s="7" t="n">
        <v>7338.828</v>
      </c>
      <c r="K74" s="7"/>
      <c r="L74" s="1"/>
    </row>
    <row r="75" customFormat="false" ht="13" hidden="false" customHeight="false" outlineLevel="0" collapsed="false">
      <c r="A75" s="0" t="n">
        <v>192</v>
      </c>
      <c r="B75" s="0" t="s">
        <v>94</v>
      </c>
      <c r="C75" s="0" t="n">
        <v>73</v>
      </c>
      <c r="D75" s="1" t="n">
        <v>-0.41080998134942</v>
      </c>
      <c r="E75" s="1" t="n">
        <v>0.0971808697385619</v>
      </c>
      <c r="H75" s="1" t="n">
        <f aca="false">(D75+0.02)/0.486</f>
        <v>-0.804135764093457</v>
      </c>
      <c r="I75" s="7" t="n">
        <v>7494.6315</v>
      </c>
      <c r="J75" s="1" t="n">
        <v>-0.804135764093457</v>
      </c>
      <c r="K75" s="7"/>
      <c r="L75" s="1"/>
    </row>
    <row r="76" customFormat="false" ht="13" hidden="false" customHeight="false" outlineLevel="0" collapsed="false">
      <c r="A76" s="0" t="n">
        <v>49</v>
      </c>
      <c r="B76" s="0" t="s">
        <v>95</v>
      </c>
      <c r="C76" s="0" t="n">
        <v>74</v>
      </c>
      <c r="D76" s="1" t="n">
        <v>0.267025286389153</v>
      </c>
      <c r="E76" s="1" t="n">
        <v>0.401694331557446</v>
      </c>
      <c r="H76" s="1" t="n">
        <f aca="false">(D76+0.02)/0.486</f>
        <v>0.590587009031178</v>
      </c>
      <c r="I76" s="7" t="n">
        <v>7655.38</v>
      </c>
      <c r="J76" s="1" t="n">
        <v>0.590587009031178</v>
      </c>
      <c r="K76" s="7"/>
      <c r="L76" s="1"/>
    </row>
    <row r="77" customFormat="false" ht="13" hidden="false" customHeight="false" outlineLevel="0" collapsed="false">
      <c r="A77" s="0" t="n">
        <v>193</v>
      </c>
      <c r="B77" s="0" t="s">
        <v>96</v>
      </c>
      <c r="C77" s="0" t="n">
        <v>75</v>
      </c>
      <c r="D77" s="1" t="n">
        <v>-0.33631450646014</v>
      </c>
      <c r="E77" s="1" t="n">
        <v>0.100021830117564</v>
      </c>
      <c r="H77" s="1" t="n">
        <f aca="false">(D77+0.02)/0.486</f>
        <v>-0.650852893950905</v>
      </c>
      <c r="I77" s="7" t="n">
        <v>7750.4795</v>
      </c>
      <c r="J77" s="1" t="n">
        <v>-0.650852893950905</v>
      </c>
      <c r="K77" s="7"/>
      <c r="L77" s="1"/>
    </row>
    <row r="78" customFormat="false" ht="13" hidden="false" customHeight="false" outlineLevel="0" collapsed="false">
      <c r="A78" s="0" t="n">
        <v>50</v>
      </c>
      <c r="B78" s="0" t="s">
        <v>97</v>
      </c>
      <c r="C78" s="0" t="n">
        <v>76</v>
      </c>
      <c r="D78" s="1" t="n">
        <v>0.453410553501691</v>
      </c>
      <c r="E78" s="1" t="n">
        <v>0.256480425027026</v>
      </c>
      <c r="H78" s="1" t="n">
        <f aca="false">(D78+0.02)/0.486</f>
        <v>0.974095789098131</v>
      </c>
      <c r="I78" s="7" t="n">
        <v>7850.3165</v>
      </c>
      <c r="J78" s="1" t="n">
        <v>0.974095789098131</v>
      </c>
      <c r="K78" s="7"/>
      <c r="L78" s="1"/>
    </row>
    <row r="79" customFormat="false" ht="13" hidden="false" customHeight="false" outlineLevel="0" collapsed="false">
      <c r="A79" s="0" t="n">
        <v>194</v>
      </c>
      <c r="B79" s="0" t="s">
        <v>98</v>
      </c>
      <c r="C79" s="0" t="n">
        <v>77</v>
      </c>
      <c r="D79" s="1" t="n">
        <v>-1.1466794713453</v>
      </c>
      <c r="E79" s="1" t="n">
        <v>0.247838980200407</v>
      </c>
      <c r="H79" s="1" t="n">
        <f aca="false">(D79+0.02)/0.486</f>
        <v>-2.31827051717139</v>
      </c>
      <c r="I79" s="7" t="n">
        <v>7993.194</v>
      </c>
      <c r="J79" s="1" t="n">
        <v>-2.31827051717139</v>
      </c>
      <c r="K79" s="7"/>
      <c r="L79" s="1"/>
    </row>
    <row r="80" customFormat="false" ht="13" hidden="false" customHeight="false" outlineLevel="0" collapsed="false">
      <c r="A80" s="0" t="n">
        <v>51</v>
      </c>
      <c r="B80" s="0" t="s">
        <v>99</v>
      </c>
      <c r="C80" s="0" t="n">
        <v>78</v>
      </c>
      <c r="D80" s="1" t="n">
        <v>-0.128502290281543</v>
      </c>
      <c r="E80" s="1" t="n">
        <v>0.190269641123159</v>
      </c>
      <c r="H80" s="1" t="n">
        <f aca="false">(D80+0.02)/0.486</f>
        <v>-0.223255741320046</v>
      </c>
      <c r="I80" s="7" t="n">
        <v>8132.7925</v>
      </c>
      <c r="J80" s="1" t="n">
        <v>-0.223255741320046</v>
      </c>
      <c r="K80" s="7"/>
      <c r="L80" s="1"/>
    </row>
    <row r="81" customFormat="false" ht="13" hidden="false" customHeight="false" outlineLevel="0" collapsed="false">
      <c r="A81" s="0" t="n">
        <v>316</v>
      </c>
      <c r="B81" s="0" t="s">
        <v>100</v>
      </c>
      <c r="C81" s="0" t="n">
        <v>79</v>
      </c>
      <c r="D81" s="1" t="n">
        <v>1.05347563542085</v>
      </c>
      <c r="E81" s="1" t="n">
        <v>0.279287292056485</v>
      </c>
      <c r="H81" s="1" t="n">
        <f aca="false">(D81+0.02)/0.486</f>
        <v>2.20879760374661</v>
      </c>
      <c r="I81" s="7" t="n">
        <v>8251.773</v>
      </c>
      <c r="J81" s="1" t="n">
        <v>2.20879760374661</v>
      </c>
      <c r="K81" s="7"/>
      <c r="L81" s="1"/>
    </row>
    <row r="82" customFormat="false" ht="13" hidden="false" customHeight="false" outlineLevel="0" collapsed="false">
      <c r="A82" s="0" t="n">
        <v>460</v>
      </c>
      <c r="B82" s="0" t="s">
        <v>101</v>
      </c>
      <c r="C82" s="0" t="n">
        <v>80</v>
      </c>
      <c r="D82" s="1" t="n">
        <v>0.166632129498806</v>
      </c>
      <c r="E82" s="1" t="n">
        <v>0.0706401714455384</v>
      </c>
      <c r="H82" s="1" t="n">
        <f aca="false">(D82+0.02)/0.486</f>
        <v>0.384016727363799</v>
      </c>
      <c r="I82" s="7" t="n">
        <v>8363.4445</v>
      </c>
      <c r="J82" s="1" t="n">
        <v>0.384016727363799</v>
      </c>
      <c r="K82" s="7"/>
      <c r="L82" s="1"/>
    </row>
    <row r="83" customFormat="false" ht="13" hidden="false" customHeight="false" outlineLevel="0" collapsed="false">
      <c r="A83" s="0" t="n">
        <v>317</v>
      </c>
      <c r="B83" s="0" t="s">
        <v>102</v>
      </c>
      <c r="C83" s="0" t="n">
        <v>81</v>
      </c>
      <c r="D83" s="1" t="n">
        <v>0.0812169344881955</v>
      </c>
      <c r="E83" s="1" t="n">
        <v>0.177672353503074</v>
      </c>
      <c r="H83" s="1" t="n">
        <f aca="false">(D83+0.02)/0.486</f>
        <v>0.208265297300814</v>
      </c>
      <c r="I83" s="7" t="n">
        <v>8540.9205</v>
      </c>
      <c r="J83" s="1" t="n">
        <v>0.208265297300814</v>
      </c>
      <c r="K83" s="7"/>
      <c r="L83" s="1"/>
    </row>
    <row r="84" customFormat="false" ht="13" hidden="false" customHeight="false" outlineLevel="0" collapsed="false">
      <c r="A84" s="0" t="n">
        <v>461</v>
      </c>
      <c r="B84" s="0" t="s">
        <v>103</v>
      </c>
      <c r="C84" s="0" t="n">
        <v>82</v>
      </c>
      <c r="D84" s="1" t="n">
        <v>0.00725465809721885</v>
      </c>
      <c r="E84" s="1" t="n">
        <v>0.100346200200565</v>
      </c>
      <c r="H84" s="1" t="n">
        <f aca="false">(D84+0.02)/0.486</f>
        <v>0.0560795434099153</v>
      </c>
      <c r="I84" s="7" t="n">
        <v>8640.8585</v>
      </c>
      <c r="J84" s="1" t="n">
        <v>0.0560795434099153</v>
      </c>
      <c r="K84" s="7"/>
      <c r="L84" s="1"/>
    </row>
    <row r="85" customFormat="false" ht="13" hidden="false" customHeight="false" outlineLevel="0" collapsed="false">
      <c r="A85" s="0" t="n">
        <v>318</v>
      </c>
      <c r="B85" s="0" t="s">
        <v>104</v>
      </c>
      <c r="C85" s="0" t="n">
        <v>83</v>
      </c>
      <c r="D85" s="1" t="n">
        <v>0.327126106718346</v>
      </c>
      <c r="E85" s="1" t="n">
        <v>0.0569149667362141</v>
      </c>
      <c r="H85" s="1" t="n">
        <f aca="false">(D85+0.02)/0.486</f>
        <v>0.714251248391658</v>
      </c>
      <c r="I85" s="7" t="n">
        <v>8681.1545</v>
      </c>
      <c r="J85" s="1" t="n">
        <v>0.714251248391658</v>
      </c>
      <c r="K85" s="7"/>
      <c r="L85" s="1"/>
    </row>
    <row r="86" customFormat="false" ht="13" hidden="false" customHeight="false" outlineLevel="0" collapsed="false">
      <c r="A86" s="0" t="n">
        <v>462</v>
      </c>
      <c r="B86" s="0" t="s">
        <v>105</v>
      </c>
      <c r="C86" s="0" t="n">
        <v>84</v>
      </c>
      <c r="D86" s="1" t="n">
        <v>0.407367195307674</v>
      </c>
      <c r="E86" s="1" t="n">
        <v>0.218932891980279</v>
      </c>
      <c r="H86" s="1" t="n">
        <f aca="false">(D86+0.02)/0.486</f>
        <v>0.879356368945832</v>
      </c>
      <c r="I86" s="7" t="n">
        <v>8935.171</v>
      </c>
      <c r="J86" s="1" t="n">
        <v>0.879356368945832</v>
      </c>
      <c r="K86" s="7"/>
      <c r="L86" s="1"/>
    </row>
    <row r="87" customFormat="false" ht="13" hidden="false" customHeight="false" outlineLevel="0" collapsed="false">
      <c r="A87" s="0" t="n">
        <v>319</v>
      </c>
      <c r="B87" s="13" t="s">
        <v>106</v>
      </c>
      <c r="C87" s="0" t="n">
        <v>85</v>
      </c>
      <c r="D87" s="1" t="n">
        <v>0.318967387767572</v>
      </c>
      <c r="E87" s="1" t="n">
        <v>0.130756570886993</v>
      </c>
      <c r="H87" s="1" t="n">
        <f aca="false">(D87+0.02)/0.486</f>
        <v>0.697463760838626</v>
      </c>
      <c r="I87" s="7" t="n">
        <v>8995.4695</v>
      </c>
      <c r="J87" s="1" t="n">
        <v>0.697463760838626</v>
      </c>
      <c r="K87" s="7"/>
      <c r="L87" s="1"/>
    </row>
    <row r="88" customFormat="false" ht="13" hidden="false" customHeight="false" outlineLevel="0" collapsed="false">
      <c r="A88" s="0" t="n">
        <v>463</v>
      </c>
      <c r="B88" s="0" t="s">
        <v>107</v>
      </c>
      <c r="C88" s="0" t="n">
        <v>86</v>
      </c>
      <c r="D88" s="1" t="n">
        <v>0.143153546726581</v>
      </c>
      <c r="E88" s="1" t="n">
        <v>0.114393007760149</v>
      </c>
      <c r="H88" s="1" t="n">
        <f aca="false">(D88+0.02)/0.486</f>
        <v>0.335706886268685</v>
      </c>
      <c r="I88" s="7" t="n">
        <v>9124.1185</v>
      </c>
      <c r="J88" s="1" t="n">
        <v>0.335706886268685</v>
      </c>
      <c r="K88" s="7"/>
      <c r="L88" s="1"/>
    </row>
    <row r="89" customFormat="false" ht="13" hidden="false" customHeight="false" outlineLevel="0" collapsed="false">
      <c r="A89" s="0" t="n">
        <v>320</v>
      </c>
      <c r="B89" s="0" t="s">
        <v>108</v>
      </c>
      <c r="C89" s="0" t="n">
        <v>87</v>
      </c>
      <c r="D89" s="1" t="n">
        <v>0.259282268585267</v>
      </c>
      <c r="E89" s="1" t="n">
        <v>0.127819258833963</v>
      </c>
      <c r="H89" s="1" t="n">
        <f aca="false">(D89+0.02)/0.486</f>
        <v>0.574654873632237</v>
      </c>
      <c r="I89" s="7" t="n">
        <v>9275.6285</v>
      </c>
      <c r="J89" s="1" t="n">
        <v>0.574654873632237</v>
      </c>
      <c r="K89" s="7"/>
      <c r="L89" s="1"/>
    </row>
    <row r="90" customFormat="false" ht="13" hidden="false" customHeight="false" outlineLevel="0" collapsed="false">
      <c r="A90" s="0" t="n">
        <v>321</v>
      </c>
      <c r="B90" s="0" t="s">
        <v>109</v>
      </c>
      <c r="C90" s="0" t="n">
        <v>88</v>
      </c>
      <c r="D90" s="1" t="n">
        <v>0.272462498579953</v>
      </c>
      <c r="E90" s="1" t="n">
        <v>0.104421770969169</v>
      </c>
      <c r="H90" s="1" t="n">
        <f aca="false">(D90+0.02)/0.486</f>
        <v>0.601774688436117</v>
      </c>
      <c r="I90" s="7" t="n">
        <v>9338.533</v>
      </c>
      <c r="J90" s="1" t="n">
        <v>0.601774688436117</v>
      </c>
      <c r="K90" s="7"/>
      <c r="L90" s="1"/>
    </row>
    <row r="91" s="11" customFormat="true" ht="13" hidden="false" customHeight="false" outlineLevel="0" collapsed="false">
      <c r="A91" s="0" t="n">
        <v>52</v>
      </c>
      <c r="B91" s="0" t="s">
        <v>110</v>
      </c>
      <c r="C91" s="0" t="n">
        <v>89</v>
      </c>
      <c r="D91" s="1" t="n">
        <v>-0.402074245712178</v>
      </c>
      <c r="E91" s="1" t="n">
        <v>0.188454545805328</v>
      </c>
      <c r="H91" s="1" t="n">
        <f aca="false">(D91+0.02)/0.486</f>
        <v>-0.786160999407773</v>
      </c>
      <c r="I91" s="7" t="n">
        <v>9415.2455</v>
      </c>
      <c r="J91" s="1" t="n">
        <v>-0.786160999407773</v>
      </c>
      <c r="K91" s="7"/>
      <c r="L91" s="1"/>
    </row>
    <row r="92" customFormat="false" ht="13" hidden="false" customHeight="false" outlineLevel="0" collapsed="false">
      <c r="A92" s="11" t="n">
        <v>53</v>
      </c>
      <c r="B92" s="11" t="s">
        <v>111</v>
      </c>
      <c r="C92" s="11" t="n">
        <v>90</v>
      </c>
      <c r="D92" s="18"/>
      <c r="E92" s="18"/>
      <c r="I92" s="7" t="n">
        <v>9544.8065</v>
      </c>
      <c r="K92" s="7"/>
      <c r="L92" s="1"/>
    </row>
    <row r="93" customFormat="false" ht="9" hidden="false" customHeight="true" outlineLevel="0" collapsed="false">
      <c r="A93" s="0" t="n">
        <v>54</v>
      </c>
      <c r="B93" s="0" t="s">
        <v>112</v>
      </c>
      <c r="C93" s="0" t="n">
        <v>91</v>
      </c>
      <c r="D93" s="1" t="n">
        <v>0.105798898094494</v>
      </c>
      <c r="E93" s="1" t="n">
        <v>0.151351626108604</v>
      </c>
      <c r="H93" s="1" t="n">
        <f aca="false">(D93+0.02)/0.486</f>
        <v>0.258845469330235</v>
      </c>
      <c r="I93" s="7" t="n">
        <v>9668.2415</v>
      </c>
      <c r="J93" s="1" t="n">
        <v>0.258845469330235</v>
      </c>
      <c r="K93" s="7"/>
      <c r="L93" s="1"/>
    </row>
    <row r="94" s="11" customFormat="true" ht="13" hidden="false" customHeight="false" outlineLevel="0" collapsed="false">
      <c r="A94" s="0" t="n">
        <v>55</v>
      </c>
      <c r="B94" s="0" t="s">
        <v>113</v>
      </c>
      <c r="C94" s="0" t="n">
        <v>92</v>
      </c>
      <c r="D94" s="1" t="n">
        <v>0.538773350933117</v>
      </c>
      <c r="E94" s="1" t="n">
        <v>0.129428892213077</v>
      </c>
      <c r="H94" s="1" t="n">
        <f aca="false">(D94+0.02)/0.486</f>
        <v>1.14973940521217</v>
      </c>
      <c r="I94" s="7" t="n">
        <v>9801.392</v>
      </c>
      <c r="J94" s="1" t="n">
        <v>1.14973940521217</v>
      </c>
      <c r="K94" s="7"/>
      <c r="L94" s="1"/>
    </row>
    <row r="95" customFormat="false" ht="13" hidden="false" customHeight="false" outlineLevel="0" collapsed="false">
      <c r="A95" s="11" t="n">
        <v>56</v>
      </c>
      <c r="B95" s="11" t="s">
        <v>114</v>
      </c>
      <c r="C95" s="11" t="n">
        <v>93</v>
      </c>
      <c r="D95" s="18"/>
      <c r="E95" s="18"/>
      <c r="I95" s="7" t="n">
        <v>9945.388</v>
      </c>
      <c r="K95" s="7"/>
      <c r="L95" s="1"/>
    </row>
    <row r="96" customFormat="false" ht="13" hidden="false" customHeight="false" outlineLevel="0" collapsed="false">
      <c r="A96" s="0" t="n">
        <v>57</v>
      </c>
      <c r="B96" s="13" t="s">
        <v>115</v>
      </c>
      <c r="C96" s="0" t="n">
        <v>94</v>
      </c>
      <c r="D96" s="1" t="n">
        <v>0.187875582363871</v>
      </c>
      <c r="E96" s="1" t="n">
        <v>0.313138584991875</v>
      </c>
      <c r="H96" s="1" t="n">
        <f aca="false">(D96+0.02)/0.486</f>
        <v>0.42772753572813</v>
      </c>
      <c r="I96" s="7" t="n">
        <v>10080.4385</v>
      </c>
      <c r="J96" s="1" t="n">
        <v>0.42772753572813</v>
      </c>
      <c r="K96" s="7"/>
      <c r="L96" s="1"/>
    </row>
    <row r="97" customFormat="false" ht="13" hidden="false" customHeight="false" outlineLevel="0" collapsed="false">
      <c r="A97" s="0" t="n">
        <v>322</v>
      </c>
      <c r="B97" s="0" t="s">
        <v>116</v>
      </c>
      <c r="C97" s="0" t="n">
        <v>95</v>
      </c>
      <c r="D97" s="1" t="n">
        <v>0.159467459345758</v>
      </c>
      <c r="E97" s="1" t="n">
        <v>0.188414225094511</v>
      </c>
      <c r="H97" s="1" t="n">
        <f aca="false">(D97+0.02)/0.486</f>
        <v>0.369274607707321</v>
      </c>
      <c r="I97" s="7" t="n">
        <v>10222.7825</v>
      </c>
      <c r="J97" s="1" t="n">
        <v>0.369274607707321</v>
      </c>
      <c r="K97" s="7"/>
      <c r="L97" s="1"/>
    </row>
    <row r="98" customFormat="false" ht="13" hidden="false" customHeight="false" outlineLevel="0" collapsed="false">
      <c r="A98" s="0" t="n">
        <v>323</v>
      </c>
      <c r="B98" s="0" t="s">
        <v>117</v>
      </c>
      <c r="C98" s="0" t="n">
        <v>96</v>
      </c>
      <c r="D98" s="1" t="n">
        <v>0.446306512876317</v>
      </c>
      <c r="E98" s="1" t="n">
        <v>0.366815788524004</v>
      </c>
      <c r="H98" s="1" t="n">
        <f aca="false">(D98+0.02)/0.486</f>
        <v>0.959478421556207</v>
      </c>
      <c r="I98" s="7" t="n">
        <v>10327.654</v>
      </c>
      <c r="J98" s="1" t="n">
        <v>0.959478421556207</v>
      </c>
      <c r="K98" s="7"/>
      <c r="L98" s="1"/>
    </row>
    <row r="99" customFormat="false" ht="13" hidden="false" customHeight="false" outlineLevel="0" collapsed="false">
      <c r="A99" s="0" t="n">
        <v>324</v>
      </c>
      <c r="B99" s="0" t="s">
        <v>118</v>
      </c>
      <c r="C99" s="0" t="n">
        <v>97</v>
      </c>
      <c r="D99" s="1" t="n">
        <v>-0.469567855185598</v>
      </c>
      <c r="E99" s="1" t="n">
        <v>0.198525470458516</v>
      </c>
      <c r="H99" s="1" t="n">
        <f aca="false">(D99+0.02)/0.486</f>
        <v>-0.925036739065016</v>
      </c>
      <c r="I99" s="7" t="n">
        <v>10419.1105</v>
      </c>
      <c r="J99" s="1" t="n">
        <v>-0.925036739065016</v>
      </c>
      <c r="K99" s="7"/>
      <c r="L99" s="1"/>
    </row>
    <row r="100" customFormat="false" ht="13" hidden="false" customHeight="false" outlineLevel="0" collapsed="false">
      <c r="A100" s="0" t="n">
        <v>325</v>
      </c>
      <c r="B100" s="0" t="s">
        <v>119</v>
      </c>
      <c r="C100" s="0" t="n">
        <v>98</v>
      </c>
      <c r="D100" s="1" t="n">
        <v>0.443656355031892</v>
      </c>
      <c r="E100" s="1" t="n">
        <v>0.122359075751486</v>
      </c>
      <c r="H100" s="1" t="n">
        <f aca="false">(D100+0.02)/0.486</f>
        <v>0.954025421876321</v>
      </c>
      <c r="I100" s="7" t="n">
        <v>10522.7205</v>
      </c>
      <c r="J100" s="1" t="n">
        <v>0.954025421876321</v>
      </c>
      <c r="K100" s="7"/>
      <c r="L100" s="1"/>
    </row>
    <row r="101" customFormat="false" ht="13" hidden="false" customHeight="false" outlineLevel="0" collapsed="false">
      <c r="A101" s="0" t="n">
        <v>326</v>
      </c>
      <c r="B101" s="0" t="s">
        <v>120</v>
      </c>
      <c r="C101" s="0" t="n">
        <v>99</v>
      </c>
      <c r="D101" s="1" t="n">
        <v>0.262934764951533</v>
      </c>
      <c r="E101" s="1" t="n">
        <v>0.0207381758652683</v>
      </c>
      <c r="H101" s="1" t="n">
        <f aca="false">(D101+0.02)/0.486</f>
        <v>0.582170298254183</v>
      </c>
      <c r="I101" s="7" t="n">
        <v>10628.778</v>
      </c>
      <c r="J101" s="1" t="n">
        <v>0.582170298254183</v>
      </c>
      <c r="K101" s="7"/>
      <c r="L101" s="1"/>
    </row>
    <row r="102" customFormat="false" ht="13" hidden="false" customHeight="false" outlineLevel="0" collapsed="false">
      <c r="A102" s="0" t="n">
        <v>327</v>
      </c>
      <c r="B102" s="0" t="s">
        <v>121</v>
      </c>
      <c r="C102" s="0" t="n">
        <v>100</v>
      </c>
      <c r="D102" s="1" t="n">
        <v>0.010303640944889</v>
      </c>
      <c r="E102" s="1" t="n">
        <v>0.133173336086849</v>
      </c>
      <c r="H102" s="1" t="n">
        <f aca="false">(D102+0.02)/0.486</f>
        <v>0.062353170668496</v>
      </c>
      <c r="I102" s="7" t="n">
        <v>10783.6345</v>
      </c>
      <c r="J102" s="1" t="n">
        <v>0.062353170668496</v>
      </c>
      <c r="K102" s="7"/>
      <c r="L102" s="1"/>
    </row>
    <row r="103" customFormat="false" ht="13" hidden="false" customHeight="false" outlineLevel="0" collapsed="false">
      <c r="A103" s="0" t="n">
        <v>58</v>
      </c>
      <c r="B103" s="0" t="s">
        <v>122</v>
      </c>
      <c r="C103" s="0" t="n">
        <v>101</v>
      </c>
      <c r="D103" s="1" t="n">
        <v>-0.0755033241681473</v>
      </c>
      <c r="E103" s="1" t="n">
        <v>0.271797241143415</v>
      </c>
      <c r="H103" s="1" t="n">
        <f aca="false">(D103+0.02)/0.486</f>
        <v>-0.114204370716352</v>
      </c>
      <c r="I103" s="7" t="n">
        <v>10929.3705</v>
      </c>
      <c r="J103" s="1" t="n">
        <v>-0.114204370716352</v>
      </c>
      <c r="K103" s="7"/>
      <c r="L103" s="1"/>
    </row>
    <row r="104" customFormat="false" ht="13" hidden="false" customHeight="false" outlineLevel="0" collapsed="false">
      <c r="A104" s="0" t="n">
        <v>59</v>
      </c>
      <c r="B104" s="0" t="s">
        <v>123</v>
      </c>
      <c r="C104" s="0" t="n">
        <v>102</v>
      </c>
      <c r="D104" s="1" t="n">
        <v>0.254417261850705</v>
      </c>
      <c r="E104" s="1" t="n">
        <v>0.049975782423119</v>
      </c>
      <c r="H104" s="1" t="n">
        <f aca="false">(D104+0.02)/0.486</f>
        <v>0.564644571709269</v>
      </c>
      <c r="I104" s="7" t="n">
        <v>11087.6305</v>
      </c>
      <c r="J104" s="1" t="n">
        <v>0.564644571709269</v>
      </c>
      <c r="K104" s="7"/>
      <c r="L104" s="1"/>
    </row>
    <row r="105" s="11" customFormat="true" ht="13" hidden="false" customHeight="false" outlineLevel="0" collapsed="false">
      <c r="A105" s="0" t="n">
        <v>60</v>
      </c>
      <c r="B105" s="0" t="s">
        <v>124</v>
      </c>
      <c r="C105" s="0" t="n">
        <v>103</v>
      </c>
      <c r="D105" s="1" t="n">
        <v>0.0167555511806618</v>
      </c>
      <c r="E105" s="1" t="n">
        <v>0.261457413375045</v>
      </c>
      <c r="H105" s="1" t="n">
        <f aca="false">(D105+0.02)/0.486</f>
        <v>0.0756287061330489</v>
      </c>
      <c r="I105" s="7" t="n">
        <v>11248.8355</v>
      </c>
      <c r="J105" s="1" t="n">
        <v>0.0756287061330489</v>
      </c>
      <c r="K105" s="7"/>
      <c r="L105" s="1"/>
    </row>
    <row r="106" customFormat="false" ht="13" hidden="false" customHeight="false" outlineLevel="0" collapsed="false">
      <c r="A106" s="11" t="n">
        <v>328</v>
      </c>
      <c r="B106" s="11" t="s">
        <v>125</v>
      </c>
      <c r="C106" s="11" t="n">
        <v>104</v>
      </c>
      <c r="D106" s="18"/>
      <c r="E106" s="18"/>
      <c r="I106" s="7" t="n">
        <v>11320.9695</v>
      </c>
      <c r="K106" s="7"/>
      <c r="L106" s="1"/>
    </row>
    <row r="107" customFormat="false" ht="13" hidden="false" customHeight="false" outlineLevel="0" collapsed="false">
      <c r="A107" s="0" t="n">
        <v>329</v>
      </c>
      <c r="B107" s="0" t="s">
        <v>126</v>
      </c>
      <c r="C107" s="0" t="n">
        <v>105</v>
      </c>
      <c r="D107" s="1" t="n">
        <v>0.156725870258514</v>
      </c>
      <c r="E107" s="1" t="n">
        <v>0.103363473529923</v>
      </c>
      <c r="H107" s="1" t="n">
        <f aca="false">(D107+0.02)/0.486</f>
        <v>0.363633477898177</v>
      </c>
      <c r="I107" s="7" t="n">
        <v>11398.7225</v>
      </c>
      <c r="J107" s="1" t="n">
        <v>0.363633477898177</v>
      </c>
      <c r="K107" s="7"/>
      <c r="L107" s="1"/>
    </row>
    <row r="108" customFormat="false" ht="13" hidden="false" customHeight="false" outlineLevel="0" collapsed="false">
      <c r="D108" s="1"/>
      <c r="E108" s="1"/>
      <c r="L108" s="1"/>
    </row>
    <row r="109" customFormat="false" ht="13" hidden="false" customHeight="false" outlineLevel="0" collapsed="false">
      <c r="D109" s="1"/>
      <c r="E109" s="1"/>
      <c r="L109" s="1"/>
    </row>
    <row r="110" customFormat="false" ht="13" hidden="false" customHeight="false" outlineLevel="0" collapsed="false">
      <c r="A110" s="0" t="n">
        <v>181</v>
      </c>
      <c r="B110" s="0" t="s">
        <v>127</v>
      </c>
      <c r="C110" s="0" t="n">
        <v>111</v>
      </c>
      <c r="D110" s="1" t="n">
        <v>2.20354038772525</v>
      </c>
      <c r="E110" s="1" t="n">
        <v>0.0841372472891759</v>
      </c>
      <c r="H110" s="1" t="n">
        <f aca="false">(D110+0.02)/0.486</f>
        <v>4.57518598297377</v>
      </c>
      <c r="I110" s="7" t="n">
        <v>11500</v>
      </c>
      <c r="J110" s="1" t="n">
        <v>4.57518598297377</v>
      </c>
      <c r="K110" s="7"/>
      <c r="L110" s="1"/>
    </row>
    <row r="111" customFormat="false" ht="13" hidden="false" customHeight="false" outlineLevel="0" collapsed="false">
      <c r="A111" s="0" t="n">
        <v>451</v>
      </c>
      <c r="B111" s="0" t="s">
        <v>127</v>
      </c>
      <c r="C111" s="0" t="n">
        <v>112</v>
      </c>
      <c r="D111" s="1" t="n">
        <v>2.71594517414309</v>
      </c>
      <c r="E111" s="1" t="n">
        <v>0.158213516615548</v>
      </c>
      <c r="H111" s="1" t="n">
        <f aca="false">(D111+0.02)/0.486</f>
        <v>5.62951681922447</v>
      </c>
      <c r="I111" s="7" t="n">
        <v>11550</v>
      </c>
      <c r="J111" s="1" t="n">
        <v>5.62951681922447</v>
      </c>
      <c r="K111" s="7"/>
      <c r="L111" s="1"/>
    </row>
  </sheetData>
  <mergeCells count="1">
    <mergeCell ref="F2:G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:I16384"/>
    </sheetView>
  </sheetViews>
  <sheetFormatPr defaultColWidth="11.0546875" defaultRowHeight="13" zeroHeight="false" outlineLevelRow="0" outlineLevelCol="0"/>
  <cols>
    <col collapsed="false" customWidth="true" hidden="false" outlineLevel="0" max="3" min="1" style="0" width="7.56"/>
    <col collapsed="false" customWidth="true" hidden="false" outlineLevel="0" max="4" min="4" style="0" width="11.85"/>
    <col collapsed="false" customWidth="true" hidden="false" outlineLevel="0" max="5" min="5" style="0" width="7.56"/>
    <col collapsed="false" customWidth="true" hidden="false" outlineLevel="0" max="7" min="7" style="1" width="10.7"/>
    <col collapsed="false" customWidth="true" hidden="false" outlineLevel="0" max="8" min="8" style="0" width="11.85"/>
  </cols>
  <sheetData>
    <row r="1" customFormat="false" ht="44" hidden="false" customHeight="false" outlineLevel="0" collapsed="false">
      <c r="A1" s="2" t="s">
        <v>0</v>
      </c>
      <c r="B1" s="2" t="s">
        <v>1</v>
      </c>
      <c r="C1" s="2" t="s">
        <v>2</v>
      </c>
      <c r="D1" s="19" t="s">
        <v>128</v>
      </c>
      <c r="E1" s="19" t="s">
        <v>129</v>
      </c>
      <c r="H1" s="20" t="s">
        <v>6</v>
      </c>
      <c r="I1" s="19" t="s">
        <v>130</v>
      </c>
      <c r="J1" s="19"/>
    </row>
    <row r="2" customFormat="false" ht="13" hidden="false" customHeight="false" outlineLevel="0" collapsed="false">
      <c r="A2" s="0" t="n">
        <v>139</v>
      </c>
      <c r="B2" s="0" t="s">
        <v>7</v>
      </c>
      <c r="C2" s="0" t="n">
        <v>1</v>
      </c>
      <c r="D2" s="1" t="n">
        <v>0.0646956840387675</v>
      </c>
      <c r="E2" s="1" t="n">
        <v>0.069109768218047</v>
      </c>
      <c r="F2" s="6" t="s">
        <v>8</v>
      </c>
      <c r="G2" s="6"/>
      <c r="H2" s="7" t="n">
        <v>0</v>
      </c>
      <c r="I2" s="1" t="n">
        <v>-0.392714367462791</v>
      </c>
      <c r="J2" s="1"/>
    </row>
    <row r="3" customFormat="false" ht="13" hidden="false" customHeight="false" outlineLevel="0" collapsed="false">
      <c r="A3" s="0" t="n">
        <v>140</v>
      </c>
      <c r="B3" s="0" t="s">
        <v>9</v>
      </c>
      <c r="C3" s="0" t="n">
        <v>2</v>
      </c>
      <c r="D3" s="1" t="n">
        <v>0.245321338740023</v>
      </c>
      <c r="E3" s="1" t="n">
        <v>0.273047321045796</v>
      </c>
      <c r="F3" s="8"/>
      <c r="G3" s="21"/>
      <c r="H3" s="7" t="n">
        <v>172.0635</v>
      </c>
      <c r="I3" s="1" t="n">
        <v>0.0954630776757373</v>
      </c>
      <c r="J3" s="1"/>
    </row>
    <row r="4" customFormat="false" ht="13" hidden="false" customHeight="false" outlineLevel="0" collapsed="false">
      <c r="A4" s="0" t="n">
        <v>141</v>
      </c>
      <c r="B4" s="0" t="s">
        <v>10</v>
      </c>
      <c r="C4" s="0" t="n">
        <v>3</v>
      </c>
      <c r="D4" s="1" t="n">
        <v>-0.134995092436894</v>
      </c>
      <c r="E4" s="1" t="n">
        <v>0.24868524708319</v>
      </c>
      <c r="F4" s="8" t="s">
        <v>11</v>
      </c>
      <c r="G4" s="21" t="n">
        <v>0.20586277937171</v>
      </c>
      <c r="H4" s="7" t="n">
        <v>189.5785</v>
      </c>
      <c r="I4" s="1" t="n">
        <v>-0.932419168748363</v>
      </c>
      <c r="J4" s="1"/>
    </row>
    <row r="5" customFormat="false" ht="13" hidden="false" customHeight="false" outlineLevel="0" collapsed="false">
      <c r="A5" s="0" t="n">
        <v>142</v>
      </c>
      <c r="B5" s="0" t="s">
        <v>12</v>
      </c>
      <c r="C5" s="0" t="n">
        <v>4</v>
      </c>
      <c r="D5" s="1" t="n">
        <v>0.150096710391351</v>
      </c>
      <c r="E5" s="1" t="n">
        <v>0.0446324818126759</v>
      </c>
      <c r="F5" s="8" t="s">
        <v>13</v>
      </c>
      <c r="G5" s="21" t="n">
        <v>0.0366413824449455</v>
      </c>
      <c r="H5" s="7" t="n">
        <v>276.897</v>
      </c>
      <c r="I5" s="1" t="n">
        <v>-0.161900782726077</v>
      </c>
      <c r="J5" s="1"/>
    </row>
    <row r="6" customFormat="false" ht="13" hidden="false" customHeight="false" outlineLevel="0" collapsed="false">
      <c r="A6" s="0" t="n">
        <v>143</v>
      </c>
      <c r="B6" s="0" t="s">
        <v>14</v>
      </c>
      <c r="C6" s="0" t="n">
        <v>5</v>
      </c>
      <c r="D6" s="1" t="n">
        <v>-0.224935677426996</v>
      </c>
      <c r="E6" s="1" t="n">
        <v>0.288620467447993</v>
      </c>
      <c r="F6" s="8" t="s">
        <v>15</v>
      </c>
      <c r="G6" s="21" t="n">
        <v>0.169326040520895</v>
      </c>
      <c r="H6" s="7" t="n">
        <v>339.722</v>
      </c>
      <c r="I6" s="1" t="n">
        <v>-1.17550183088377</v>
      </c>
      <c r="J6" s="1"/>
    </row>
    <row r="7" customFormat="false" ht="13" hidden="false" customHeight="false" outlineLevel="0" collapsed="false">
      <c r="A7" s="0" t="n">
        <v>144</v>
      </c>
      <c r="B7" s="0" t="s">
        <v>16</v>
      </c>
      <c r="C7" s="0" t="n">
        <v>6</v>
      </c>
      <c r="D7" s="1" t="n">
        <v>0.43515076101465</v>
      </c>
      <c r="E7" s="1" t="n">
        <v>0.193696654089239</v>
      </c>
      <c r="F7" s="8" t="s">
        <v>17</v>
      </c>
      <c r="G7" s="21" t="e">
        <f aca="false">NA()</f>
        <v>#N/A</v>
      </c>
      <c r="H7" s="7" t="n">
        <v>479.2775</v>
      </c>
      <c r="I7" s="1" t="n">
        <v>0.608515570309864</v>
      </c>
      <c r="J7" s="1"/>
    </row>
    <row r="8" customFormat="false" ht="13" hidden="false" customHeight="false" outlineLevel="0" collapsed="false">
      <c r="A8" s="0" t="n">
        <v>409</v>
      </c>
      <c r="B8" s="0" t="s">
        <v>18</v>
      </c>
      <c r="C8" s="0" t="n">
        <v>7</v>
      </c>
      <c r="D8" s="1" t="n">
        <v>0.490483926163984</v>
      </c>
      <c r="E8" s="1" t="n">
        <v>0.0886533930205638</v>
      </c>
      <c r="F8" s="8" t="s">
        <v>19</v>
      </c>
      <c r="G8" s="21" t="n">
        <v>0.37005982295114</v>
      </c>
      <c r="H8" s="7" t="n">
        <v>578.0485</v>
      </c>
      <c r="I8" s="1" t="n">
        <v>0.758064665308066</v>
      </c>
      <c r="J8" s="1"/>
    </row>
    <row r="9" customFormat="false" ht="13" hidden="false" customHeight="false" outlineLevel="0" collapsed="false">
      <c r="A9" s="0" t="n">
        <v>410</v>
      </c>
      <c r="B9" s="0" t="s">
        <v>20</v>
      </c>
      <c r="C9" s="0" t="n">
        <v>8</v>
      </c>
      <c r="D9" s="1" t="n">
        <v>0.394217574236528</v>
      </c>
      <c r="E9" s="1" t="n">
        <v>0.0698467028646084</v>
      </c>
      <c r="F9" s="8" t="s">
        <v>21</v>
      </c>
      <c r="G9" s="21" t="n">
        <v>0.136944272562629</v>
      </c>
      <c r="H9" s="7" t="n">
        <v>684.735</v>
      </c>
      <c r="I9" s="1" t="n">
        <v>0.4978853357744</v>
      </c>
      <c r="J9" s="1"/>
    </row>
    <row r="10" customFormat="false" ht="13" hidden="false" customHeight="false" outlineLevel="0" collapsed="false">
      <c r="A10" s="0" t="n">
        <v>411</v>
      </c>
      <c r="B10" s="0" t="s">
        <v>22</v>
      </c>
      <c r="C10" s="0" t="n">
        <v>9</v>
      </c>
      <c r="D10" s="1" t="n">
        <v>0.0143552929770701</v>
      </c>
      <c r="E10" s="1" t="n">
        <v>0</v>
      </c>
      <c r="F10" s="8" t="s">
        <v>23</v>
      </c>
      <c r="G10" s="21" t="n">
        <v>19.6268675538841</v>
      </c>
      <c r="H10" s="7" t="n">
        <v>798.2585</v>
      </c>
      <c r="I10" s="1" t="n">
        <v>-0.528769478440351</v>
      </c>
      <c r="J10" s="1"/>
    </row>
    <row r="11" customFormat="false" ht="13" hidden="false" customHeight="false" outlineLevel="0" collapsed="false">
      <c r="A11" s="0" t="n">
        <v>412</v>
      </c>
      <c r="B11" s="0" t="s">
        <v>24</v>
      </c>
      <c r="C11" s="0" t="n">
        <v>10</v>
      </c>
      <c r="D11" s="1" t="n">
        <v>0.211553391496808</v>
      </c>
      <c r="E11" s="1" t="n">
        <v>0.172356811937552</v>
      </c>
      <c r="F11" s="8" t="s">
        <v>25</v>
      </c>
      <c r="G11" s="21" t="n">
        <v>3.33344420048683</v>
      </c>
      <c r="H11" s="7" t="n">
        <v>856.465</v>
      </c>
      <c r="I11" s="1" t="n">
        <v>0.00419835539677793</v>
      </c>
      <c r="J11" s="1"/>
    </row>
    <row r="12" customFormat="false" ht="13" hidden="false" customHeight="false" outlineLevel="0" collapsed="false">
      <c r="A12" s="0" t="n">
        <v>413</v>
      </c>
      <c r="B12" s="0" t="s">
        <v>26</v>
      </c>
      <c r="C12" s="0" t="n">
        <v>11</v>
      </c>
      <c r="D12" s="1" t="n">
        <v>0.444955235966366</v>
      </c>
      <c r="E12" s="1" t="n">
        <v>0.0966379691406146</v>
      </c>
      <c r="F12" s="8" t="s">
        <v>27</v>
      </c>
      <c r="G12" s="21" t="n">
        <v>3.21800003621713</v>
      </c>
      <c r="H12" s="7" t="n">
        <v>910.5165</v>
      </c>
      <c r="I12" s="1" t="n">
        <v>0.635014151260449</v>
      </c>
      <c r="J12" s="1"/>
    </row>
    <row r="13" customFormat="false" ht="13" hidden="false" customHeight="false" outlineLevel="0" collapsed="false">
      <c r="A13" s="0" t="n">
        <v>414</v>
      </c>
      <c r="B13" s="0" t="s">
        <v>28</v>
      </c>
      <c r="C13" s="0" t="n">
        <v>12</v>
      </c>
      <c r="D13" s="1" t="n">
        <v>-0.246251882026201</v>
      </c>
      <c r="E13" s="1" t="n">
        <v>0.0429405409626026</v>
      </c>
      <c r="F13" s="8" t="s">
        <v>29</v>
      </c>
      <c r="G13" s="21" t="n">
        <v>-0.590158687247284</v>
      </c>
      <c r="H13" s="7" t="n">
        <v>1048.334</v>
      </c>
      <c r="I13" s="1" t="n">
        <v>-1.23311319466541</v>
      </c>
      <c r="J13" s="1"/>
    </row>
    <row r="14" customFormat="false" ht="13" hidden="false" customHeight="false" outlineLevel="0" collapsed="false">
      <c r="A14" s="0" t="n">
        <v>145</v>
      </c>
      <c r="B14" s="0" t="s">
        <v>30</v>
      </c>
      <c r="C14" s="0" t="n">
        <v>13</v>
      </c>
      <c r="D14" s="1" t="n">
        <v>-0.00780937753026097</v>
      </c>
      <c r="E14" s="1" t="n">
        <v>0.114483149879073</v>
      </c>
      <c r="F14" s="8" t="s">
        <v>31</v>
      </c>
      <c r="G14" s="21" t="n">
        <v>2.62784134896984</v>
      </c>
      <c r="H14" s="7" t="n">
        <v>1176.216</v>
      </c>
      <c r="I14" s="1" t="n">
        <v>-0.58867399332503</v>
      </c>
      <c r="J14" s="1"/>
    </row>
    <row r="15" customFormat="false" ht="13" hidden="false" customHeight="false" outlineLevel="0" collapsed="false">
      <c r="A15" s="0" t="n">
        <v>2</v>
      </c>
      <c r="B15" s="0" t="s">
        <v>32</v>
      </c>
      <c r="C15" s="0" t="n">
        <v>14</v>
      </c>
      <c r="D15" s="1" t="n">
        <v>0.243053437576041</v>
      </c>
      <c r="E15" s="1" t="n">
        <v>0.128334296367694</v>
      </c>
      <c r="F15" s="8" t="s">
        <v>33</v>
      </c>
      <c r="G15" s="21" t="n">
        <v>20.9980034959144</v>
      </c>
      <c r="H15" s="7" t="n">
        <v>1261.0335</v>
      </c>
      <c r="I15" s="1" t="n">
        <v>0.0893336150703819</v>
      </c>
      <c r="J15" s="1"/>
    </row>
    <row r="16" customFormat="false" ht="14" hidden="false" customHeight="false" outlineLevel="0" collapsed="false">
      <c r="A16" s="0" t="n">
        <v>146</v>
      </c>
      <c r="B16" s="0" t="s">
        <v>34</v>
      </c>
      <c r="C16" s="0" t="n">
        <v>15</v>
      </c>
      <c r="D16" s="1" t="n">
        <v>0.233325993948753</v>
      </c>
      <c r="E16" s="1" t="n">
        <v>0.239490593920258</v>
      </c>
      <c r="F16" s="12" t="s">
        <v>35</v>
      </c>
      <c r="G16" s="22" t="n">
        <v>102</v>
      </c>
      <c r="H16" s="7" t="n">
        <v>1350.34</v>
      </c>
      <c r="I16" s="1" t="n">
        <v>0.0630432268885224</v>
      </c>
      <c r="J16" s="1"/>
    </row>
    <row r="17" customFormat="false" ht="13" hidden="false" customHeight="false" outlineLevel="0" collapsed="false">
      <c r="A17" s="0" t="n">
        <v>3</v>
      </c>
      <c r="B17" s="13" t="s">
        <v>36</v>
      </c>
      <c r="C17" s="0" t="n">
        <v>16</v>
      </c>
      <c r="D17" s="1" t="n">
        <v>0.098516355976568</v>
      </c>
      <c r="E17" s="1" t="n">
        <v>0.184729744733516</v>
      </c>
      <c r="F17" s="8" t="s">
        <v>131</v>
      </c>
      <c r="H17" s="7" t="n">
        <v>1441.9605</v>
      </c>
      <c r="I17" s="1" t="n">
        <v>-0.301307146009276</v>
      </c>
      <c r="J17" s="1"/>
    </row>
    <row r="18" customFormat="false" ht="13" hidden="false" customHeight="false" outlineLevel="0" collapsed="false">
      <c r="A18" s="0" t="n">
        <v>147</v>
      </c>
      <c r="B18" s="0" t="s">
        <v>37</v>
      </c>
      <c r="C18" s="0" t="n">
        <v>17</v>
      </c>
      <c r="D18" s="1" t="n">
        <v>0.167697411082759</v>
      </c>
      <c r="E18" s="1" t="n">
        <v>0.0195777090146942</v>
      </c>
      <c r="F18" s="8" t="s">
        <v>132</v>
      </c>
      <c r="H18" s="7" t="n">
        <v>1529.14</v>
      </c>
      <c r="I18" s="1" t="n">
        <v>-0.114331321397948</v>
      </c>
      <c r="J18" s="1"/>
    </row>
    <row r="19" customFormat="false" ht="13" hidden="false" customHeight="false" outlineLevel="0" collapsed="false">
      <c r="A19" s="0" t="n">
        <v>4</v>
      </c>
      <c r="B19" s="0" t="s">
        <v>38</v>
      </c>
      <c r="C19" s="0" t="n">
        <v>18</v>
      </c>
      <c r="D19" s="1" t="n">
        <v>-0.164940144438876</v>
      </c>
      <c r="E19" s="1" t="n">
        <v>0.0980502991835323</v>
      </c>
      <c r="H19" s="7" t="n">
        <v>1653.6795</v>
      </c>
      <c r="I19" s="1" t="n">
        <v>-1.01335174172669</v>
      </c>
      <c r="J19" s="1"/>
    </row>
    <row r="20" customFormat="false" ht="13" hidden="false" customHeight="false" outlineLevel="0" collapsed="false">
      <c r="A20" s="0" t="n">
        <v>148</v>
      </c>
      <c r="B20" s="0" t="s">
        <v>39</v>
      </c>
      <c r="C20" s="0" t="n">
        <v>19</v>
      </c>
      <c r="D20" s="1" t="n">
        <v>0.353444606140483</v>
      </c>
      <c r="E20" s="1" t="n">
        <v>0.108367747298104</v>
      </c>
      <c r="G20" s="0"/>
      <c r="H20" s="7" t="n">
        <v>1738.216</v>
      </c>
      <c r="I20" s="1" t="n">
        <v>0.387688124704007</v>
      </c>
      <c r="J20" s="1"/>
    </row>
    <row r="21" customFormat="false" ht="13" hidden="false" customHeight="false" outlineLevel="0" collapsed="false">
      <c r="A21" s="0" t="n">
        <v>5</v>
      </c>
      <c r="B21" s="0" t="s">
        <v>40</v>
      </c>
      <c r="C21" s="0" t="n">
        <v>20</v>
      </c>
      <c r="D21" s="1" t="n">
        <v>0.109544762991844</v>
      </c>
      <c r="E21" s="1" t="n">
        <v>0.080242664009575</v>
      </c>
      <c r="G21" s="0"/>
      <c r="H21" s="7" t="n">
        <v>1780.1175</v>
      </c>
      <c r="I21" s="1" t="n">
        <v>-0.271500640562584</v>
      </c>
      <c r="J21" s="1"/>
    </row>
    <row r="22" customFormat="false" ht="13" hidden="false" customHeight="false" outlineLevel="0" collapsed="false">
      <c r="A22" s="0" t="n">
        <v>149</v>
      </c>
      <c r="B22" s="0" t="s">
        <v>41</v>
      </c>
      <c r="C22" s="0" t="n">
        <v>21</v>
      </c>
      <c r="D22" s="1" t="n">
        <v>-0.590158687247284</v>
      </c>
      <c r="E22" s="1" t="n">
        <v>0.151285247734537</v>
      </c>
      <c r="G22" s="0"/>
      <c r="H22" s="7" t="n">
        <v>1862.964</v>
      </c>
      <c r="I22" s="1" t="n">
        <v>-2.16259104661428</v>
      </c>
      <c r="J22" s="1"/>
    </row>
    <row r="23" customFormat="false" ht="13" hidden="false" customHeight="false" outlineLevel="0" collapsed="false">
      <c r="A23" s="0" t="n">
        <v>6</v>
      </c>
      <c r="B23" s="0" t="s">
        <v>42</v>
      </c>
      <c r="C23" s="0" t="n">
        <v>22</v>
      </c>
      <c r="D23" s="1" t="n">
        <v>-0.0799632628734147</v>
      </c>
      <c r="E23" s="1" t="n">
        <v>0.062388323359363</v>
      </c>
      <c r="G23" s="0"/>
      <c r="H23" s="7" t="n">
        <v>2010.034</v>
      </c>
      <c r="I23" s="1" t="n">
        <v>-0.783684494252472</v>
      </c>
      <c r="J23" s="1"/>
    </row>
    <row r="24" customFormat="false" ht="13" hidden="false" customHeight="false" outlineLevel="0" collapsed="false">
      <c r="A24" s="0" t="n">
        <v>415</v>
      </c>
      <c r="B24" s="0" t="s">
        <v>43</v>
      </c>
      <c r="C24" s="0" t="n">
        <v>23</v>
      </c>
      <c r="D24" s="1" t="n">
        <v>0.0175303984525572</v>
      </c>
      <c r="E24" s="1" t="n">
        <v>0.151034807459256</v>
      </c>
      <c r="G24" s="0"/>
      <c r="H24" s="7" t="n">
        <v>2101.5975</v>
      </c>
      <c r="I24" s="1" t="n">
        <v>-0.520188112290386</v>
      </c>
      <c r="J24" s="1"/>
    </row>
    <row r="25" customFormat="false" ht="13" hidden="false" customHeight="false" outlineLevel="0" collapsed="false">
      <c r="A25" s="0" t="n">
        <v>272</v>
      </c>
      <c r="B25" s="13" t="s">
        <v>44</v>
      </c>
      <c r="C25" s="0" t="n">
        <v>24</v>
      </c>
      <c r="D25" s="1" t="n">
        <v>0.451660808073489</v>
      </c>
      <c r="E25" s="1" t="n">
        <v>0.16242475463242</v>
      </c>
      <c r="G25" s="0"/>
      <c r="H25" s="7" t="n">
        <v>2212.62</v>
      </c>
      <c r="I25" s="1" t="n">
        <v>0.653137319117537</v>
      </c>
      <c r="J25" s="1"/>
    </row>
    <row r="26" customFormat="false" ht="13" hidden="false" customHeight="false" outlineLevel="0" collapsed="false">
      <c r="A26" s="0" t="n">
        <v>416</v>
      </c>
      <c r="B26" s="0" t="s">
        <v>45</v>
      </c>
      <c r="C26" s="0" t="n">
        <v>25</v>
      </c>
      <c r="D26" s="1" t="n">
        <v>-0.115552478334167</v>
      </c>
      <c r="E26" s="1" t="n">
        <v>0.0455271983746953</v>
      </c>
      <c r="G26" s="0"/>
      <c r="H26" s="7" t="n">
        <v>2288.265</v>
      </c>
      <c r="I26" s="1" t="n">
        <v>-0.879871563065317</v>
      </c>
      <c r="J26" s="1"/>
    </row>
    <row r="27" customFormat="false" ht="13" hidden="false" customHeight="false" outlineLevel="0" collapsed="false">
      <c r="A27" s="0" t="n">
        <v>330</v>
      </c>
      <c r="B27" s="0" t="s">
        <v>46</v>
      </c>
      <c r="C27" s="0" t="n">
        <v>25.1</v>
      </c>
      <c r="D27" s="1" t="n">
        <v>-0.147640107581914</v>
      </c>
      <c r="E27" s="1" t="n">
        <v>0.0649408632547232</v>
      </c>
      <c r="G27" s="0"/>
      <c r="H27" s="7" t="n">
        <v>2355.3445</v>
      </c>
      <c r="I27" s="1" t="n">
        <v>-0.966594885356525</v>
      </c>
      <c r="J27" s="1"/>
    </row>
    <row r="28" customFormat="false" ht="13" hidden="false" customHeight="false" outlineLevel="0" collapsed="false">
      <c r="A28" s="0" t="n">
        <v>273</v>
      </c>
      <c r="B28" s="0" t="s">
        <v>47</v>
      </c>
      <c r="C28" s="0" t="n">
        <v>26</v>
      </c>
      <c r="D28" s="1" t="n">
        <v>0.267847056926672</v>
      </c>
      <c r="E28" s="1" t="n">
        <v>0.259971308649396</v>
      </c>
      <c r="G28" s="0"/>
      <c r="H28" s="7" t="n">
        <v>2315.611</v>
      </c>
      <c r="I28" s="1" t="n">
        <v>0.156343397099113</v>
      </c>
      <c r="J28" s="1"/>
    </row>
    <row r="29" customFormat="false" ht="13" hidden="false" customHeight="false" outlineLevel="0" collapsed="false">
      <c r="A29" s="0" t="n">
        <v>417</v>
      </c>
      <c r="B29" s="0" t="s">
        <v>48</v>
      </c>
      <c r="C29" s="0" t="n">
        <v>27</v>
      </c>
      <c r="D29" s="1" t="n">
        <v>-0.102043609245462</v>
      </c>
      <c r="E29" s="1" t="n">
        <v>0.103664235841466</v>
      </c>
      <c r="G29" s="0"/>
      <c r="H29" s="7" t="n">
        <v>2494.6915</v>
      </c>
      <c r="I29" s="1" t="n">
        <v>-0.843361106068816</v>
      </c>
      <c r="J29" s="1"/>
    </row>
    <row r="30" customFormat="false" ht="13" hidden="false" customHeight="false" outlineLevel="0" collapsed="false">
      <c r="A30" s="0" t="n">
        <v>274</v>
      </c>
      <c r="B30" s="0" t="s">
        <v>49</v>
      </c>
      <c r="C30" s="0" t="n">
        <v>28</v>
      </c>
      <c r="D30" s="1" t="n">
        <v>0.315726875485044</v>
      </c>
      <c r="E30" s="1" t="n">
        <v>0.165756171510486</v>
      </c>
      <c r="G30" s="0"/>
      <c r="H30" s="7" t="n">
        <v>2646.834</v>
      </c>
      <c r="I30" s="1" t="n">
        <v>0.28574831212174</v>
      </c>
      <c r="J30" s="1"/>
    </row>
    <row r="31" customFormat="false" ht="13" hidden="false" customHeight="false" outlineLevel="0" collapsed="false">
      <c r="A31" s="0" t="n">
        <v>418</v>
      </c>
      <c r="B31" s="0" t="s">
        <v>50</v>
      </c>
      <c r="C31" s="0" t="n">
        <v>29</v>
      </c>
      <c r="D31" s="1" t="n">
        <v>-0.136293895683683</v>
      </c>
      <c r="E31" s="1" t="n">
        <v>0.0317133284292738</v>
      </c>
      <c r="G31" s="0"/>
      <c r="H31" s="7" t="n">
        <v>2750.662</v>
      </c>
      <c r="I31" s="1" t="n">
        <v>-0.935929447793737</v>
      </c>
      <c r="J31" s="1"/>
    </row>
    <row r="32" customFormat="false" ht="13" hidden="false" customHeight="false" outlineLevel="0" collapsed="false">
      <c r="A32" s="0" t="n">
        <v>275</v>
      </c>
      <c r="B32" s="0" t="s">
        <v>51</v>
      </c>
      <c r="C32" s="0" t="n">
        <v>30</v>
      </c>
      <c r="D32" s="1" t="n">
        <v>0.436456100381652</v>
      </c>
      <c r="E32" s="1" t="n">
        <v>0.0162559909684524</v>
      </c>
      <c r="G32" s="0"/>
      <c r="H32" s="7" t="n">
        <v>2826.0205</v>
      </c>
      <c r="I32" s="1" t="n">
        <v>0.612043514545006</v>
      </c>
      <c r="J32" s="1"/>
    </row>
    <row r="33" customFormat="false" ht="13" hidden="false" customHeight="false" outlineLevel="0" collapsed="false">
      <c r="A33" s="0" t="n">
        <v>276</v>
      </c>
      <c r="B33" s="0" t="s">
        <v>52</v>
      </c>
      <c r="C33" s="0" t="n">
        <v>31</v>
      </c>
      <c r="D33" s="1" t="n">
        <v>0.454607905812611</v>
      </c>
      <c r="E33" s="1" t="n">
        <v>0.271242084373877</v>
      </c>
      <c r="G33" s="0"/>
      <c r="H33" s="7" t="n">
        <v>2953.834</v>
      </c>
      <c r="I33" s="1" t="n">
        <v>0.661102448142191</v>
      </c>
      <c r="J33" s="1"/>
    </row>
    <row r="34" customFormat="false" ht="13" hidden="false" customHeight="false" outlineLevel="0" collapsed="false">
      <c r="A34" s="0" t="n">
        <v>7</v>
      </c>
      <c r="B34" s="0" t="s">
        <v>53</v>
      </c>
      <c r="C34" s="0" t="n">
        <v>32</v>
      </c>
      <c r="D34" s="1" t="n">
        <v>0.411317488255099</v>
      </c>
      <c r="E34" s="1" t="n">
        <v>0.0216965021947714</v>
      </c>
      <c r="G34" s="0"/>
      <c r="H34" s="7" t="n">
        <v>3111.132</v>
      </c>
      <c r="I34" s="1" t="n">
        <v>0.544101319608376</v>
      </c>
      <c r="J34" s="1"/>
    </row>
    <row r="35" customFormat="false" ht="13" hidden="false" customHeight="false" outlineLevel="0" collapsed="false">
      <c r="A35" s="0" t="n">
        <v>8</v>
      </c>
      <c r="B35" s="0" t="s">
        <v>54</v>
      </c>
      <c r="C35" s="0" t="n">
        <v>33</v>
      </c>
      <c r="D35" s="1" t="n">
        <v>-0.173589122977129</v>
      </c>
      <c r="E35" s="1" t="n">
        <v>0.350313979596358</v>
      </c>
      <c r="G35" s="0"/>
      <c r="H35" s="7" t="n">
        <v>3194.469</v>
      </c>
      <c r="I35" s="1" t="n">
        <v>-1.03672735939765</v>
      </c>
      <c r="J35" s="1"/>
    </row>
    <row r="36" customFormat="false" ht="13" hidden="false" customHeight="false" outlineLevel="0" collapsed="false">
      <c r="A36" s="0" t="n">
        <v>9</v>
      </c>
      <c r="B36" s="0" t="s">
        <v>55</v>
      </c>
      <c r="C36" s="0" t="n">
        <v>34</v>
      </c>
      <c r="D36" s="1" t="n">
        <v>0.266495078676168</v>
      </c>
      <c r="E36" s="1" t="n">
        <v>0.263180334939312</v>
      </c>
      <c r="G36" s="0"/>
      <c r="H36" s="7" t="n">
        <v>3247.6425</v>
      </c>
      <c r="I36" s="1" t="n">
        <v>0.15268940182748</v>
      </c>
      <c r="J36" s="1"/>
    </row>
    <row r="37" customFormat="false" ht="13" hidden="false" customHeight="false" outlineLevel="0" collapsed="false">
      <c r="A37" s="0" t="n">
        <v>10</v>
      </c>
      <c r="B37" s="0" t="s">
        <v>56</v>
      </c>
      <c r="C37" s="0" t="n">
        <v>35</v>
      </c>
      <c r="D37" s="1" t="n">
        <v>0.219441917033634</v>
      </c>
      <c r="E37" s="1" t="n">
        <v>0.11340296590729</v>
      </c>
      <c r="G37" s="0"/>
      <c r="H37" s="7" t="n">
        <v>3369.683</v>
      </c>
      <c r="I37" s="1" t="n">
        <v>0.0255186946854966</v>
      </c>
      <c r="J37" s="1"/>
    </row>
    <row r="38" customFormat="false" ht="13" hidden="false" customHeight="false" outlineLevel="0" collapsed="false">
      <c r="A38" s="0" t="n">
        <v>11</v>
      </c>
      <c r="B38" s="0" t="s">
        <v>57</v>
      </c>
      <c r="C38" s="0" t="n">
        <v>36</v>
      </c>
      <c r="D38" s="1" t="n">
        <v>0.267998021720554</v>
      </c>
      <c r="E38" s="1" t="n">
        <v>0.173427275327402</v>
      </c>
      <c r="G38" s="0"/>
      <c r="H38" s="7" t="n">
        <v>3489.224</v>
      </c>
      <c r="I38" s="1" t="n">
        <v>0.156751410055552</v>
      </c>
      <c r="J38" s="1"/>
    </row>
    <row r="39" customFormat="false" ht="13" hidden="false" customHeight="false" outlineLevel="0" collapsed="false">
      <c r="A39" s="0" t="n">
        <v>12</v>
      </c>
      <c r="B39" s="0" t="s">
        <v>58</v>
      </c>
      <c r="C39" s="0" t="n">
        <v>37</v>
      </c>
      <c r="D39" s="1" t="n">
        <v>-0.0547808890444667</v>
      </c>
      <c r="E39" s="1" t="n">
        <v>0.0618096439750506</v>
      </c>
      <c r="H39" s="7" t="n">
        <v>3559.7955</v>
      </c>
      <c r="I39" s="1" t="n">
        <v>-0.715624024444505</v>
      </c>
      <c r="J39" s="1"/>
    </row>
    <row r="40" customFormat="false" ht="13" hidden="false" customHeight="false" outlineLevel="0" collapsed="false">
      <c r="A40" s="0" t="n">
        <v>277</v>
      </c>
      <c r="B40" s="0" t="s">
        <v>59</v>
      </c>
      <c r="C40" s="0" t="n">
        <v>38</v>
      </c>
      <c r="D40" s="1" t="n">
        <v>0.221518551980798</v>
      </c>
      <c r="E40" s="1" t="n">
        <v>0.359705025351607</v>
      </c>
      <c r="H40" s="7" t="n">
        <v>3453.3875</v>
      </c>
      <c r="I40" s="1" t="n">
        <v>0.0311312215697243</v>
      </c>
      <c r="J40" s="1"/>
    </row>
    <row r="41" customFormat="false" ht="13" hidden="false" customHeight="false" outlineLevel="0" collapsed="false">
      <c r="A41" s="0" t="n">
        <v>278</v>
      </c>
      <c r="B41" s="0" t="s">
        <v>60</v>
      </c>
      <c r="C41" s="0" t="n">
        <v>39</v>
      </c>
      <c r="D41" s="1" t="n">
        <v>0.293755337471152</v>
      </c>
      <c r="E41" s="1" t="n">
        <v>0.14714735977493</v>
      </c>
      <c r="H41" s="7" t="n">
        <v>3654.017</v>
      </c>
      <c r="I41" s="1" t="n">
        <v>0.22636577694906</v>
      </c>
      <c r="J41" s="1"/>
    </row>
    <row r="42" customFormat="false" ht="13" hidden="false" customHeight="false" outlineLevel="0" collapsed="false">
      <c r="A42" s="0" t="n">
        <v>279</v>
      </c>
      <c r="B42" s="0" t="s">
        <v>61</v>
      </c>
      <c r="C42" s="0" t="n">
        <v>40</v>
      </c>
      <c r="D42" s="1" t="n">
        <v>0.378773342839006</v>
      </c>
      <c r="E42" s="1" t="n">
        <v>0.121111674433988</v>
      </c>
      <c r="H42" s="7" t="n">
        <v>3795.478</v>
      </c>
      <c r="I42" s="1" t="n">
        <v>0.456144169835152</v>
      </c>
      <c r="J42" s="1"/>
    </row>
    <row r="43" customFormat="false" ht="13" hidden="false" customHeight="false" outlineLevel="0" collapsed="false">
      <c r="A43" s="0" t="n">
        <v>280</v>
      </c>
      <c r="B43" s="0" t="s">
        <v>62</v>
      </c>
      <c r="C43" s="0" t="n">
        <v>41</v>
      </c>
      <c r="D43" s="1" t="n">
        <v>1.70192755202888</v>
      </c>
      <c r="E43" s="1" t="n">
        <v>0.158515235201835</v>
      </c>
      <c r="H43" s="7" t="n">
        <v>3928.037</v>
      </c>
      <c r="I43" s="1" t="n">
        <v>4.03223662710507</v>
      </c>
      <c r="J43" s="1"/>
    </row>
    <row r="44" customFormat="false" ht="13" hidden="false" customHeight="false" outlineLevel="0" collapsed="false">
      <c r="A44" s="0" t="n">
        <v>281</v>
      </c>
      <c r="B44" s="0" t="s">
        <v>63</v>
      </c>
      <c r="C44" s="0" t="n">
        <v>42</v>
      </c>
      <c r="D44" s="1" t="n">
        <v>0.41123713094069</v>
      </c>
      <c r="E44" s="1" t="n">
        <v>0.028564501593871</v>
      </c>
      <c r="H44" s="7" t="n">
        <v>4021.629</v>
      </c>
      <c r="I44" s="1" t="n">
        <v>0.54388413767754</v>
      </c>
      <c r="J44" s="1"/>
    </row>
    <row r="45" customFormat="false" ht="13" hidden="false" customHeight="false" outlineLevel="0" collapsed="false">
      <c r="A45" s="0" t="n">
        <v>282</v>
      </c>
      <c r="B45" s="0" t="s">
        <v>64</v>
      </c>
      <c r="C45" s="0" t="n">
        <v>43</v>
      </c>
      <c r="D45" s="1" t="n">
        <v>0.319523912860302</v>
      </c>
      <c r="E45" s="1" t="n">
        <v>0.102697181081614</v>
      </c>
      <c r="H45" s="7" t="n">
        <v>4150.649</v>
      </c>
      <c r="I45" s="1" t="n">
        <v>0.296010575298113</v>
      </c>
      <c r="J45" s="1"/>
    </row>
    <row r="46" customFormat="false" ht="13" hidden="false" customHeight="false" outlineLevel="0" collapsed="false">
      <c r="A46" s="0" t="n">
        <v>13</v>
      </c>
      <c r="B46" s="0" t="s">
        <v>65</v>
      </c>
      <c r="C46" s="0" t="n">
        <v>44</v>
      </c>
      <c r="D46" s="1" t="n">
        <v>0.118900915422252</v>
      </c>
      <c r="E46" s="1" t="n">
        <v>0.066356266157965</v>
      </c>
      <c r="H46" s="7" t="n">
        <v>4264.9055</v>
      </c>
      <c r="I46" s="1" t="n">
        <v>-0.246213742102023</v>
      </c>
      <c r="J46" s="1"/>
    </row>
    <row r="47" customFormat="false" ht="13" hidden="false" customHeight="false" outlineLevel="0" collapsed="false">
      <c r="A47" s="0" t="n">
        <v>14</v>
      </c>
      <c r="B47" s="0" t="s">
        <v>66</v>
      </c>
      <c r="C47" s="0" t="n">
        <v>45</v>
      </c>
      <c r="D47" s="1" t="n">
        <v>0.241404562252453</v>
      </c>
      <c r="E47" s="1" t="n">
        <v>0.0792471135704561</v>
      </c>
      <c r="H47" s="7" t="n">
        <v>4361.626</v>
      </c>
      <c r="I47" s="1" t="n">
        <v>0.0848771952768994</v>
      </c>
      <c r="J47" s="1"/>
    </row>
    <row r="48" customFormat="false" ht="13" hidden="false" customHeight="false" outlineLevel="0" collapsed="false">
      <c r="A48" s="0" t="n">
        <v>15</v>
      </c>
      <c r="B48" s="0" t="s">
        <v>67</v>
      </c>
      <c r="C48" s="0" t="n">
        <v>46</v>
      </c>
      <c r="D48" s="1" t="n">
        <v>0.170954669959031</v>
      </c>
      <c r="E48" s="1" t="n">
        <v>0.310811267271075</v>
      </c>
      <c r="H48" s="7" t="n">
        <v>4501.0825</v>
      </c>
      <c r="I48" s="1" t="n">
        <v>-0.105527919029646</v>
      </c>
      <c r="J48" s="1"/>
    </row>
    <row r="49" customFormat="false" ht="13" hidden="false" customHeight="false" outlineLevel="0" collapsed="false">
      <c r="A49" s="0" t="n">
        <v>136</v>
      </c>
      <c r="B49" s="0" t="s">
        <v>68</v>
      </c>
      <c r="C49" s="0" t="n">
        <v>47</v>
      </c>
      <c r="D49" s="1" t="n">
        <v>0.139944084873465</v>
      </c>
      <c r="E49" s="1" t="n">
        <v>0.25509623579149</v>
      </c>
      <c r="H49" s="7" t="n">
        <v>4616.229</v>
      </c>
      <c r="I49" s="1" t="n">
        <v>-0.189340311152797</v>
      </c>
      <c r="J49" s="1"/>
    </row>
    <row r="50" customFormat="false" ht="13" hidden="false" customHeight="false" outlineLevel="0" collapsed="false">
      <c r="A50" s="0" t="n">
        <v>137</v>
      </c>
      <c r="B50" s="0" t="s">
        <v>69</v>
      </c>
      <c r="C50" s="0" t="n">
        <v>48</v>
      </c>
      <c r="D50" s="1" t="n">
        <v>0.262934764951533</v>
      </c>
      <c r="E50" s="1" t="n">
        <v>0.0207381758652683</v>
      </c>
      <c r="H50" s="7" t="n">
        <v>4738.324</v>
      </c>
      <c r="I50" s="1" t="n">
        <v>0.143066932301441</v>
      </c>
      <c r="J50" s="1"/>
    </row>
    <row r="51" customFormat="false" ht="13" hidden="false" customHeight="false" outlineLevel="0" collapsed="false">
      <c r="A51" s="0" t="n">
        <v>138</v>
      </c>
      <c r="B51" s="0" t="s">
        <v>70</v>
      </c>
      <c r="C51" s="0" t="n">
        <v>49</v>
      </c>
      <c r="D51" s="1" t="n">
        <v>0.405070464050636</v>
      </c>
      <c r="E51" s="1" t="n">
        <v>0.205134992785002</v>
      </c>
      <c r="H51" s="7" t="n">
        <v>4899.1795</v>
      </c>
      <c r="I51" s="1" t="n">
        <v>0.527217470407125</v>
      </c>
      <c r="J51" s="1"/>
    </row>
    <row r="52" s="11" customFormat="true" ht="13" hidden="false" customHeight="false" outlineLevel="0" collapsed="false">
      <c r="A52" s="11" t="n">
        <v>283</v>
      </c>
      <c r="B52" s="11" t="s">
        <v>71</v>
      </c>
      <c r="C52" s="11" t="n">
        <v>50</v>
      </c>
      <c r="D52" s="18"/>
      <c r="E52" s="18"/>
      <c r="G52" s="18"/>
      <c r="H52" s="23" t="n">
        <v>4996.8195</v>
      </c>
      <c r="I52" s="1"/>
      <c r="J52" s="1"/>
    </row>
    <row r="53" customFormat="false" ht="13" hidden="false" customHeight="false" outlineLevel="0" collapsed="false">
      <c r="A53" s="0" t="n">
        <v>284</v>
      </c>
      <c r="B53" s="0" t="s">
        <v>72</v>
      </c>
      <c r="C53" s="0" t="n">
        <v>51</v>
      </c>
      <c r="D53" s="1" t="n">
        <v>0.26488513727407</v>
      </c>
      <c r="E53" s="1" t="n">
        <v>0.096282198696115</v>
      </c>
      <c r="H53" s="7" t="n">
        <v>5043.4815</v>
      </c>
      <c r="I53" s="1" t="n">
        <v>0.148338208848839</v>
      </c>
      <c r="J53" s="1"/>
    </row>
    <row r="54" customFormat="false" ht="13" hidden="false" customHeight="false" outlineLevel="0" collapsed="false">
      <c r="A54" s="0" t="n">
        <v>285</v>
      </c>
      <c r="B54" s="0" t="s">
        <v>73</v>
      </c>
      <c r="C54" s="0" t="n">
        <v>52</v>
      </c>
      <c r="D54" s="1" t="n">
        <v>0.494508446387114</v>
      </c>
      <c r="E54" s="1" t="n">
        <v>0.0716894546094355</v>
      </c>
      <c r="H54" s="7" t="n">
        <v>5167.6915</v>
      </c>
      <c r="I54" s="1" t="n">
        <v>0.7689417469922</v>
      </c>
      <c r="J54" s="1"/>
    </row>
    <row r="55" customFormat="false" ht="13" hidden="false" customHeight="false" outlineLevel="0" collapsed="false">
      <c r="A55" s="0" t="n">
        <v>406</v>
      </c>
      <c r="B55" s="0" t="s">
        <v>74</v>
      </c>
      <c r="C55" s="0" t="n">
        <v>53</v>
      </c>
      <c r="D55" s="1" t="n">
        <v>0.097405445844031</v>
      </c>
      <c r="E55" s="1" t="n">
        <v>0.200678019777644</v>
      </c>
      <c r="H55" s="7" t="n">
        <v>5303.4515</v>
      </c>
      <c r="I55" s="1" t="n">
        <v>-0.304309605826943</v>
      </c>
      <c r="J55" s="1"/>
    </row>
    <row r="56" customFormat="false" ht="13" hidden="false" customHeight="false" outlineLevel="0" collapsed="false">
      <c r="A56" s="0" t="n">
        <v>407</v>
      </c>
      <c r="B56" s="0" t="s">
        <v>75</v>
      </c>
      <c r="C56" s="0" t="n">
        <v>54</v>
      </c>
      <c r="D56" s="1" t="n">
        <v>-0.322460007042188</v>
      </c>
      <c r="E56" s="1" t="n">
        <v>0.0481144465722293</v>
      </c>
      <c r="H56" s="7" t="n">
        <v>5354.8985</v>
      </c>
      <c r="I56" s="1" t="n">
        <v>-1.43908110011402</v>
      </c>
      <c r="J56" s="1"/>
    </row>
    <row r="57" customFormat="false" ht="13" hidden="false" customHeight="false" outlineLevel="0" collapsed="false">
      <c r="A57" s="0" t="n">
        <v>408</v>
      </c>
      <c r="B57" s="0" t="s">
        <v>76</v>
      </c>
      <c r="C57" s="0" t="n">
        <v>55</v>
      </c>
      <c r="D57" s="1" t="n">
        <v>0.0688627384993775</v>
      </c>
      <c r="E57" s="1" t="n">
        <v>0.164320432032864</v>
      </c>
      <c r="H57" s="7" t="n">
        <v>5420.5985</v>
      </c>
      <c r="I57" s="1" t="n">
        <v>-0.381452058109791</v>
      </c>
      <c r="J57" s="1"/>
    </row>
    <row r="58" customFormat="false" ht="13" hidden="false" customHeight="false" outlineLevel="0" collapsed="false">
      <c r="A58" s="0" t="n">
        <v>184</v>
      </c>
      <c r="B58" s="0" t="s">
        <v>77</v>
      </c>
      <c r="C58" s="0" t="n">
        <v>56</v>
      </c>
      <c r="D58" s="1" t="n">
        <v>0.0642229607380619</v>
      </c>
      <c r="E58" s="1" t="n">
        <v>0.161720382548072</v>
      </c>
      <c r="H58" s="7" t="n">
        <v>5529.6965</v>
      </c>
      <c r="I58" s="1" t="n">
        <v>-0.393991998005238</v>
      </c>
      <c r="J58" s="1"/>
    </row>
    <row r="59" customFormat="false" ht="13" hidden="false" customHeight="false" outlineLevel="0" collapsed="false">
      <c r="A59" s="0" t="n">
        <v>185</v>
      </c>
      <c r="B59" s="0" t="s">
        <v>78</v>
      </c>
      <c r="C59" s="0" t="n">
        <v>57</v>
      </c>
      <c r="D59" s="1" t="n">
        <v>-0.190674962569807</v>
      </c>
      <c r="E59" s="1" t="n">
        <v>0.0579917880441384</v>
      </c>
      <c r="H59" s="7" t="n">
        <v>5659.97</v>
      </c>
      <c r="I59" s="1" t="n">
        <v>-1.08290530424272</v>
      </c>
      <c r="J59" s="1"/>
    </row>
    <row r="60" customFormat="false" ht="13" hidden="false" customHeight="false" outlineLevel="0" collapsed="false">
      <c r="A60" s="0" t="n">
        <v>186</v>
      </c>
      <c r="B60" s="0" t="s">
        <v>79</v>
      </c>
      <c r="C60" s="0" t="n">
        <v>58</v>
      </c>
      <c r="D60" s="1" t="n">
        <v>0.149806953939651</v>
      </c>
      <c r="E60" s="1" t="n">
        <v>0.0572884682267397</v>
      </c>
      <c r="H60" s="7" t="n">
        <v>5795.6615</v>
      </c>
      <c r="I60" s="1" t="n">
        <v>-0.162683908271212</v>
      </c>
      <c r="J60" s="1"/>
    </row>
    <row r="61" customFormat="false" ht="13" hidden="false" customHeight="false" outlineLevel="0" collapsed="false">
      <c r="A61" s="0" t="n">
        <v>187</v>
      </c>
      <c r="B61" s="0" t="s">
        <v>80</v>
      </c>
      <c r="C61" s="0" t="n">
        <v>59</v>
      </c>
      <c r="D61" s="1" t="n">
        <v>0.36030106918726</v>
      </c>
      <c r="E61" s="1" t="n">
        <v>0.175582718863067</v>
      </c>
      <c r="H61" s="7" t="n">
        <v>5898.426</v>
      </c>
      <c r="I61" s="1" t="n">
        <v>0.406219105911514</v>
      </c>
      <c r="J61" s="1"/>
    </row>
    <row r="62" customFormat="false" ht="13" hidden="false" customHeight="false" outlineLevel="0" collapsed="false">
      <c r="A62" s="0" t="n">
        <v>188</v>
      </c>
      <c r="B62" s="0" t="s">
        <v>81</v>
      </c>
      <c r="C62" s="0" t="n">
        <v>60</v>
      </c>
      <c r="D62" s="1" t="n">
        <v>-0.0217075760775303</v>
      </c>
      <c r="E62" s="1" t="n">
        <v>0.101259218875097</v>
      </c>
      <c r="H62" s="7" t="n">
        <v>6024.5985</v>
      </c>
      <c r="I62" s="1" t="n">
        <v>-0.626236692101433</v>
      </c>
      <c r="J62" s="1"/>
    </row>
    <row r="63" customFormat="false" ht="13" hidden="false" customHeight="false" outlineLevel="0" collapsed="false">
      <c r="A63" s="0" t="n">
        <v>189</v>
      </c>
      <c r="B63" s="0" t="s">
        <v>82</v>
      </c>
      <c r="C63" s="0" t="n">
        <v>61</v>
      </c>
      <c r="D63" s="1" t="n">
        <v>0.221250887009173</v>
      </c>
      <c r="E63" s="1" t="n">
        <v>0.204245503092563</v>
      </c>
      <c r="H63" s="7" t="n">
        <v>6164.046</v>
      </c>
      <c r="I63" s="1" t="n">
        <v>0.0304078027274937</v>
      </c>
      <c r="J63" s="1"/>
    </row>
    <row r="64" customFormat="false" ht="13" hidden="false" customHeight="false" outlineLevel="0" collapsed="false">
      <c r="A64" s="0" t="n">
        <v>454</v>
      </c>
      <c r="B64" s="0" t="s">
        <v>83</v>
      </c>
      <c r="C64" s="0" t="n">
        <v>62</v>
      </c>
      <c r="D64" s="1" t="n">
        <v>-0.0227188701275121</v>
      </c>
      <c r="E64" s="1" t="n">
        <v>0.119830464463809</v>
      </c>
      <c r="H64" s="7" t="n">
        <v>6227.8635</v>
      </c>
      <c r="I64" s="1" t="n">
        <v>-0.628969919263546</v>
      </c>
      <c r="J64" s="1"/>
    </row>
    <row r="65" customFormat="false" ht="13" hidden="false" customHeight="false" outlineLevel="0" collapsed="false">
      <c r="A65" s="0" t="n">
        <v>455</v>
      </c>
      <c r="B65" s="0" t="s">
        <v>84</v>
      </c>
      <c r="C65" s="0" t="n">
        <v>63</v>
      </c>
      <c r="D65" s="1" t="n">
        <v>0.193160467461109</v>
      </c>
      <c r="E65" s="1" t="n">
        <v>0.0192359118986905</v>
      </c>
      <c r="H65" s="7" t="n">
        <v>6280.0785</v>
      </c>
      <c r="I65" s="1" t="n">
        <v>-0.0455122501051107</v>
      </c>
      <c r="J65" s="1"/>
    </row>
    <row r="66" customFormat="false" ht="13" hidden="false" customHeight="false" outlineLevel="0" collapsed="false">
      <c r="A66" s="0" t="n">
        <v>456</v>
      </c>
      <c r="B66" s="0" t="s">
        <v>85</v>
      </c>
      <c r="C66" s="0" t="n">
        <v>64</v>
      </c>
      <c r="D66" s="1" t="n">
        <v>0.13303150423802</v>
      </c>
      <c r="E66" s="1" t="n">
        <v>0.0201400623808387</v>
      </c>
      <c r="H66" s="7" t="n">
        <v>6391.0445</v>
      </c>
      <c r="I66" s="1" t="n">
        <v>-0.208022961518865</v>
      </c>
      <c r="J66" s="1"/>
    </row>
    <row r="67" customFormat="false" ht="13" hidden="false" customHeight="false" outlineLevel="0" collapsed="false">
      <c r="A67" s="0" t="n">
        <v>457</v>
      </c>
      <c r="B67" s="0" t="s">
        <v>86</v>
      </c>
      <c r="C67" s="0" t="n">
        <v>65</v>
      </c>
      <c r="D67" s="1" t="n">
        <v>0.0868358259349183</v>
      </c>
      <c r="E67" s="1" t="n">
        <v>0.0877590269181556</v>
      </c>
      <c r="H67" s="7" t="n">
        <v>6523.977</v>
      </c>
      <c r="I67" s="1" t="n">
        <v>-0.332876146121842</v>
      </c>
      <c r="J67" s="1"/>
    </row>
    <row r="68" customFormat="false" ht="13" hidden="false" customHeight="false" outlineLevel="0" collapsed="false">
      <c r="A68" s="0" t="n">
        <v>458</v>
      </c>
      <c r="B68" s="0" t="s">
        <v>87</v>
      </c>
      <c r="C68" s="0" t="n">
        <v>66</v>
      </c>
      <c r="D68" s="1" t="n">
        <v>0.330523910049948</v>
      </c>
      <c r="E68" s="1" t="n">
        <v>0.382793259547604</v>
      </c>
      <c r="H68" s="7" t="n">
        <v>6650.0155</v>
      </c>
      <c r="I68" s="1" t="n">
        <v>0.325740297432293</v>
      </c>
      <c r="J68" s="1"/>
    </row>
    <row r="69" customFormat="false" ht="13" hidden="false" customHeight="false" outlineLevel="0" collapsed="false">
      <c r="A69" s="0" t="n">
        <v>459</v>
      </c>
      <c r="B69" s="0" t="s">
        <v>88</v>
      </c>
      <c r="C69" s="0" t="n">
        <v>67</v>
      </c>
      <c r="D69" s="1" t="n">
        <v>0.74</v>
      </c>
      <c r="E69" s="1" t="n">
        <v>0.36</v>
      </c>
      <c r="H69" s="7" t="n">
        <v>6765.9785</v>
      </c>
      <c r="I69" s="1" t="n">
        <v>1.43243243243243</v>
      </c>
      <c r="J69" s="1"/>
    </row>
    <row r="70" customFormat="false" ht="13" hidden="false" customHeight="false" outlineLevel="0" collapsed="false">
      <c r="A70" s="0" t="n">
        <v>46</v>
      </c>
      <c r="B70" s="0" t="s">
        <v>89</v>
      </c>
      <c r="C70" s="0" t="n">
        <v>68</v>
      </c>
      <c r="D70" s="1" t="n">
        <v>0.0764486435994864</v>
      </c>
      <c r="E70" s="1" t="n">
        <v>0.0677118261012462</v>
      </c>
      <c r="H70" s="7" t="n">
        <v>6829.8925</v>
      </c>
      <c r="I70" s="1" t="n">
        <v>-0.36094961189328</v>
      </c>
      <c r="J70" s="1"/>
    </row>
    <row r="71" customFormat="false" ht="13" hidden="false" customHeight="false" outlineLevel="0" collapsed="false">
      <c r="A71" s="0" t="n">
        <v>190</v>
      </c>
      <c r="B71" s="0" t="s">
        <v>90</v>
      </c>
      <c r="C71" s="0" t="n">
        <v>69</v>
      </c>
      <c r="D71" s="1" t="n">
        <v>-0.0846684928691341</v>
      </c>
      <c r="E71" s="1" t="n">
        <v>0.0469765264257566</v>
      </c>
      <c r="H71" s="7" t="n">
        <v>6906.3885</v>
      </c>
      <c r="I71" s="1" t="n">
        <v>-0.796401332078741</v>
      </c>
      <c r="J71" s="1"/>
    </row>
    <row r="72" customFormat="false" ht="13" hidden="false" customHeight="false" outlineLevel="0" collapsed="false">
      <c r="A72" s="0" t="n">
        <v>47</v>
      </c>
      <c r="B72" s="0" t="s">
        <v>91</v>
      </c>
      <c r="C72" s="0" t="n">
        <v>70</v>
      </c>
      <c r="D72" s="1" t="n">
        <v>0.771525192824187</v>
      </c>
      <c r="E72" s="1" t="n">
        <v>0.119450847780811</v>
      </c>
      <c r="H72" s="7" t="n">
        <v>7069.598</v>
      </c>
      <c r="I72" s="1" t="n">
        <v>1.51763565628159</v>
      </c>
      <c r="J72" s="1"/>
    </row>
    <row r="73" customFormat="false" ht="13" hidden="false" customHeight="false" outlineLevel="0" collapsed="false">
      <c r="A73" s="0" t="n">
        <v>191</v>
      </c>
      <c r="B73" s="0" t="s">
        <v>92</v>
      </c>
      <c r="C73" s="0" t="n">
        <v>71</v>
      </c>
      <c r="D73" s="1" t="n">
        <v>0.0543071796067113</v>
      </c>
      <c r="E73" s="1" t="n">
        <v>0.0988679222754989</v>
      </c>
      <c r="H73" s="7" t="n">
        <v>7209.202</v>
      </c>
      <c r="I73" s="1" t="n">
        <v>-0.420791406468348</v>
      </c>
      <c r="J73" s="1"/>
    </row>
    <row r="74" customFormat="false" ht="13" hidden="false" customHeight="false" outlineLevel="0" collapsed="false">
      <c r="A74" s="0" t="n">
        <v>48</v>
      </c>
      <c r="B74" s="0" t="s">
        <v>93</v>
      </c>
      <c r="C74" s="0" t="n">
        <v>72</v>
      </c>
      <c r="D74" s="1" t="n">
        <v>0.0384056883173197</v>
      </c>
      <c r="E74" s="1" t="n">
        <v>0.285652781671717</v>
      </c>
      <c r="H74" s="7" t="n">
        <v>7338.828</v>
      </c>
      <c r="I74" s="1" t="n">
        <v>-0.46376840995319</v>
      </c>
      <c r="J74" s="1"/>
    </row>
    <row r="75" customFormat="false" ht="13" hidden="false" customHeight="false" outlineLevel="0" collapsed="false">
      <c r="A75" s="0" t="n">
        <v>192</v>
      </c>
      <c r="B75" s="0" t="s">
        <v>94</v>
      </c>
      <c r="C75" s="0" t="n">
        <v>73</v>
      </c>
      <c r="D75" s="1" t="n">
        <v>0.208342430585252</v>
      </c>
      <c r="E75" s="1" t="n">
        <v>0.0844898136666814</v>
      </c>
      <c r="H75" s="7" t="n">
        <v>7494.6315</v>
      </c>
      <c r="I75" s="1" t="n">
        <v>-0.00447991733715626</v>
      </c>
      <c r="J75" s="1"/>
    </row>
    <row r="76" customFormat="false" ht="13" hidden="false" customHeight="false" outlineLevel="0" collapsed="false">
      <c r="A76" s="0" t="n">
        <v>49</v>
      </c>
      <c r="B76" s="0" t="s">
        <v>95</v>
      </c>
      <c r="C76" s="0" t="n">
        <v>74</v>
      </c>
      <c r="D76" s="1" t="n">
        <v>-0.161191096541495</v>
      </c>
      <c r="E76" s="1" t="n">
        <v>0.128718975135927</v>
      </c>
      <c r="H76" s="7" t="n">
        <v>7655.38</v>
      </c>
      <c r="I76" s="1" t="n">
        <v>-1.00321917984188</v>
      </c>
      <c r="J76" s="1"/>
    </row>
    <row r="77" customFormat="false" ht="13" hidden="false" customHeight="false" outlineLevel="0" collapsed="false">
      <c r="A77" s="0" t="n">
        <v>193</v>
      </c>
      <c r="B77" s="0" t="s">
        <v>96</v>
      </c>
      <c r="C77" s="0" t="n">
        <v>75</v>
      </c>
      <c r="D77" s="1" t="n">
        <v>0.143153546726581</v>
      </c>
      <c r="E77" s="1" t="n">
        <v>0.114393007760149</v>
      </c>
      <c r="H77" s="7" t="n">
        <v>7750.4795</v>
      </c>
      <c r="I77" s="1" t="n">
        <v>-0.18066608992816</v>
      </c>
      <c r="J77" s="1"/>
    </row>
    <row r="78" customFormat="false" ht="13" hidden="false" customHeight="false" outlineLevel="0" collapsed="false">
      <c r="A78" s="0" t="n">
        <v>50</v>
      </c>
      <c r="B78" s="0" t="s">
        <v>97</v>
      </c>
      <c r="C78" s="0" t="n">
        <v>76</v>
      </c>
      <c r="D78" s="1" t="n">
        <v>-0.22380159029105</v>
      </c>
      <c r="E78" s="1" t="n">
        <v>0.05118696784152</v>
      </c>
      <c r="H78" s="7" t="n">
        <v>7850.3165</v>
      </c>
      <c r="I78" s="1" t="n">
        <v>-1.17243673051635</v>
      </c>
      <c r="J78" s="1"/>
    </row>
    <row r="79" customFormat="false" ht="13" hidden="false" customHeight="false" outlineLevel="0" collapsed="false">
      <c r="A79" s="0" t="n">
        <v>194</v>
      </c>
      <c r="B79" s="0" t="s">
        <v>98</v>
      </c>
      <c r="C79" s="0" t="n">
        <v>77</v>
      </c>
      <c r="D79" s="1" t="n">
        <v>0.397881025880869</v>
      </c>
      <c r="E79" s="1" t="n">
        <v>0.357132071796559</v>
      </c>
      <c r="H79" s="7" t="n">
        <v>7993.194</v>
      </c>
      <c r="I79" s="1" t="n">
        <v>0.507786556434781</v>
      </c>
      <c r="J79" s="1"/>
    </row>
    <row r="80" customFormat="false" ht="13" hidden="false" customHeight="false" outlineLevel="0" collapsed="false">
      <c r="A80" s="0" t="n">
        <v>51</v>
      </c>
      <c r="B80" s="0" t="s">
        <v>99</v>
      </c>
      <c r="C80" s="0" t="n">
        <v>78</v>
      </c>
      <c r="D80" s="1" t="n">
        <v>-0.0109191997372985</v>
      </c>
      <c r="E80" s="1" t="n">
        <v>0.0739004946925755</v>
      </c>
      <c r="H80" s="7" t="n">
        <v>8132.7925</v>
      </c>
      <c r="I80" s="1" t="n">
        <v>-0.597078918208915</v>
      </c>
      <c r="J80" s="1"/>
    </row>
    <row r="81" customFormat="false" ht="13" hidden="false" customHeight="false" outlineLevel="0" collapsed="false">
      <c r="A81" s="0" t="n">
        <v>316</v>
      </c>
      <c r="B81" s="0" t="s">
        <v>100</v>
      </c>
      <c r="C81" s="0" t="n">
        <v>79</v>
      </c>
      <c r="D81" s="1" t="n">
        <v>0.129663206099993</v>
      </c>
      <c r="E81" s="1" t="n">
        <v>0.226925500661707</v>
      </c>
      <c r="H81" s="7" t="n">
        <v>8251.773</v>
      </c>
      <c r="I81" s="1" t="n">
        <v>-0.217126470000018</v>
      </c>
      <c r="J81" s="1"/>
    </row>
    <row r="82" customFormat="false" ht="13" hidden="false" customHeight="false" outlineLevel="0" collapsed="false">
      <c r="A82" s="0" t="n">
        <v>460</v>
      </c>
      <c r="B82" s="0" t="s">
        <v>101</v>
      </c>
      <c r="C82" s="0" t="n">
        <v>80</v>
      </c>
      <c r="D82" s="1" t="n">
        <v>0.157674732770236</v>
      </c>
      <c r="E82" s="1" t="n">
        <v>0.0807887739395372</v>
      </c>
      <c r="H82" s="7" t="n">
        <v>8363.4445</v>
      </c>
      <c r="I82" s="1" t="n">
        <v>-0.141419641161525</v>
      </c>
      <c r="J82" s="1"/>
    </row>
    <row r="83" customFormat="false" ht="13" hidden="false" customHeight="false" outlineLevel="0" collapsed="false">
      <c r="A83" s="0" t="n">
        <v>317</v>
      </c>
      <c r="B83" s="0" t="s">
        <v>102</v>
      </c>
      <c r="C83" s="0" t="n">
        <v>81</v>
      </c>
      <c r="D83" s="1" t="n">
        <v>0.751869026926421</v>
      </c>
      <c r="E83" s="1" t="n">
        <v>0.30806630153269</v>
      </c>
      <c r="H83" s="7" t="n">
        <v>8540.9205</v>
      </c>
      <c r="I83" s="1" t="n">
        <v>1.46451088358492</v>
      </c>
      <c r="J83" s="1"/>
    </row>
    <row r="84" customFormat="false" ht="13" hidden="false" customHeight="false" outlineLevel="0" collapsed="false">
      <c r="A84" s="0" t="n">
        <v>461</v>
      </c>
      <c r="B84" s="0" t="s">
        <v>103</v>
      </c>
      <c r="C84" s="0" t="n">
        <v>82</v>
      </c>
      <c r="D84" s="1" t="n">
        <v>0.114137505650815</v>
      </c>
      <c r="E84" s="1" t="n">
        <v>0.0757740666178658</v>
      </c>
      <c r="H84" s="7" t="n">
        <v>8640.8585</v>
      </c>
      <c r="I84" s="1" t="n">
        <v>-0.259087822565364</v>
      </c>
      <c r="J84" s="1"/>
    </row>
    <row r="85" customFormat="false" ht="13" hidden="false" customHeight="false" outlineLevel="0" collapsed="false">
      <c r="A85" s="0" t="n">
        <v>318</v>
      </c>
      <c r="B85" s="0" t="s">
        <v>104</v>
      </c>
      <c r="C85" s="0" t="n">
        <v>83</v>
      </c>
      <c r="D85" s="1" t="n">
        <v>0.282727613977844</v>
      </c>
      <c r="E85" s="1" t="n">
        <v>0.0299063846968561</v>
      </c>
      <c r="H85" s="7" t="n">
        <v>8681.1545</v>
      </c>
      <c r="I85" s="1" t="n">
        <v>0.196561118859037</v>
      </c>
      <c r="J85" s="1"/>
    </row>
    <row r="86" customFormat="false" ht="13" hidden="false" customHeight="false" outlineLevel="0" collapsed="false">
      <c r="A86" s="0" t="n">
        <v>462</v>
      </c>
      <c r="B86" s="0" t="s">
        <v>105</v>
      </c>
      <c r="C86" s="0" t="n">
        <v>84</v>
      </c>
      <c r="D86" s="1" t="n">
        <v>-0.127542093595893</v>
      </c>
      <c r="E86" s="1" t="n">
        <v>0.0938352878928846</v>
      </c>
      <c r="H86" s="7" t="n">
        <v>8935.171</v>
      </c>
      <c r="I86" s="1" t="n">
        <v>-0.912275928637549</v>
      </c>
      <c r="J86" s="1"/>
    </row>
    <row r="87" s="11" customFormat="true" ht="13" hidden="false" customHeight="false" outlineLevel="0" collapsed="false">
      <c r="A87" s="11" t="n">
        <v>319</v>
      </c>
      <c r="B87" s="24" t="s">
        <v>106</v>
      </c>
      <c r="C87" s="11" t="n">
        <v>85</v>
      </c>
      <c r="D87" s="18"/>
      <c r="E87" s="18"/>
      <c r="G87" s="18"/>
      <c r="H87" s="23" t="n">
        <v>8995.4695</v>
      </c>
      <c r="I87" s="1"/>
      <c r="J87" s="1"/>
    </row>
    <row r="88" customFormat="false" ht="13" hidden="false" customHeight="false" outlineLevel="0" collapsed="false">
      <c r="A88" s="0" t="n">
        <v>463</v>
      </c>
      <c r="B88" s="0" t="s">
        <v>107</v>
      </c>
      <c r="C88" s="0" t="n">
        <v>86</v>
      </c>
      <c r="D88" s="1" t="n">
        <v>-0.152953955538255</v>
      </c>
      <c r="E88" s="1" t="n">
        <v>0.0641673325780894</v>
      </c>
      <c r="H88" s="7" t="n">
        <v>9124.1185</v>
      </c>
      <c r="I88" s="1" t="n">
        <v>-0.980956636589878</v>
      </c>
      <c r="J88" s="1"/>
    </row>
    <row r="89" customFormat="false" ht="13" hidden="false" customHeight="false" outlineLevel="0" collapsed="false">
      <c r="A89" s="0" t="n">
        <v>320</v>
      </c>
      <c r="B89" s="0" t="s">
        <v>108</v>
      </c>
      <c r="C89" s="0" t="n">
        <v>87</v>
      </c>
      <c r="D89" s="1" t="n">
        <v>0.385926152151063</v>
      </c>
      <c r="E89" s="1" t="n">
        <v>0.124777592469036</v>
      </c>
      <c r="H89" s="7" t="n">
        <v>9275.6285</v>
      </c>
      <c r="I89" s="1" t="n">
        <v>0.475476086894766</v>
      </c>
      <c r="J89" s="1"/>
    </row>
    <row r="90" customFormat="false" ht="13" hidden="false" customHeight="false" outlineLevel="0" collapsed="false">
      <c r="A90" s="0" t="n">
        <v>321</v>
      </c>
      <c r="B90" s="0" t="s">
        <v>109</v>
      </c>
      <c r="C90" s="0" t="n">
        <v>88</v>
      </c>
      <c r="D90" s="1" t="n">
        <v>0.384745270317971</v>
      </c>
      <c r="E90" s="1" t="n">
        <v>0.0701413894817608</v>
      </c>
      <c r="H90" s="7" t="n">
        <v>9338.533</v>
      </c>
      <c r="I90" s="1" t="n">
        <v>0.472284514372893</v>
      </c>
      <c r="J90" s="1"/>
    </row>
    <row r="91" customFormat="false" ht="13" hidden="false" customHeight="false" outlineLevel="0" collapsed="false">
      <c r="A91" s="0" t="n">
        <v>52</v>
      </c>
      <c r="B91" s="0" t="s">
        <v>110</v>
      </c>
      <c r="C91" s="0" t="n">
        <v>89</v>
      </c>
      <c r="D91" s="1" t="n">
        <v>0.373328368078644</v>
      </c>
      <c r="E91" s="1" t="n">
        <v>0.173052780430262</v>
      </c>
      <c r="H91" s="7" t="n">
        <v>9415.2455</v>
      </c>
      <c r="I91" s="1" t="n">
        <v>0.441428021834172</v>
      </c>
      <c r="J91" s="1"/>
    </row>
    <row r="92" s="11" customFormat="true" ht="13" hidden="false" customHeight="false" outlineLevel="0" collapsed="false">
      <c r="A92" s="11" t="n">
        <v>53</v>
      </c>
      <c r="B92" s="11" t="s">
        <v>111</v>
      </c>
      <c r="C92" s="11" t="n">
        <v>90</v>
      </c>
      <c r="D92" s="18"/>
      <c r="E92" s="18"/>
      <c r="G92" s="18"/>
      <c r="H92" s="23" t="n">
        <v>9544.8065</v>
      </c>
      <c r="I92" s="1"/>
      <c r="J92" s="1"/>
    </row>
    <row r="93" customFormat="false" ht="13" hidden="false" customHeight="false" outlineLevel="0" collapsed="false">
      <c r="A93" s="0" t="n">
        <v>54</v>
      </c>
      <c r="B93" s="0" t="s">
        <v>112</v>
      </c>
      <c r="C93" s="0" t="n">
        <v>91</v>
      </c>
      <c r="D93" s="1" t="n">
        <v>0.119632693166366</v>
      </c>
      <c r="E93" s="1" t="n">
        <v>0.196210578839912</v>
      </c>
      <c r="H93" s="7" t="n">
        <v>9668.2415</v>
      </c>
      <c r="I93" s="1" t="n">
        <v>-0.244235964415228</v>
      </c>
      <c r="J93" s="1"/>
    </row>
    <row r="94" customFormat="false" ht="13" hidden="false" customHeight="false" outlineLevel="0" collapsed="false">
      <c r="A94" s="0" t="n">
        <v>55</v>
      </c>
      <c r="B94" s="0" t="s">
        <v>113</v>
      </c>
      <c r="C94" s="0" t="n">
        <v>92</v>
      </c>
      <c r="D94" s="1" t="n">
        <v>0.00909004733922253</v>
      </c>
      <c r="E94" s="1" t="n">
        <v>0.0464643244089924</v>
      </c>
      <c r="H94" s="7" t="n">
        <v>9801.392</v>
      </c>
      <c r="I94" s="1" t="n">
        <v>-0.542999872056155</v>
      </c>
      <c r="J94" s="1"/>
    </row>
    <row r="95" customFormat="false" ht="13" hidden="false" customHeight="false" outlineLevel="0" collapsed="false">
      <c r="A95" s="0" t="n">
        <v>56</v>
      </c>
      <c r="B95" s="0" t="s">
        <v>114</v>
      </c>
      <c r="C95" s="0" t="n">
        <v>93</v>
      </c>
      <c r="D95" s="1" t="n">
        <v>0.491072407552709</v>
      </c>
      <c r="E95" s="1" t="n">
        <v>0.339567997943079</v>
      </c>
      <c r="H95" s="7" t="n">
        <v>9945.388</v>
      </c>
      <c r="I95" s="1" t="n">
        <v>0.759655155547863</v>
      </c>
      <c r="J95" s="1"/>
    </row>
    <row r="96" customFormat="false" ht="13" hidden="false" customHeight="false" outlineLevel="0" collapsed="false">
      <c r="A96" s="0" t="n">
        <v>57</v>
      </c>
      <c r="B96" s="13" t="s">
        <v>115</v>
      </c>
      <c r="C96" s="0" t="n">
        <v>94</v>
      </c>
      <c r="D96" s="1" t="n">
        <v>0.00839019191163533</v>
      </c>
      <c r="E96" s="1" t="n">
        <v>0.0718473425528842</v>
      </c>
      <c r="H96" s="7" t="n">
        <v>10080.4385</v>
      </c>
      <c r="I96" s="1" t="n">
        <v>-0.544891373211796</v>
      </c>
      <c r="J96" s="1"/>
    </row>
    <row r="97" customFormat="false" ht="13" hidden="false" customHeight="false" outlineLevel="0" collapsed="false">
      <c r="A97" s="0" t="n">
        <v>322</v>
      </c>
      <c r="B97" s="0" t="s">
        <v>116</v>
      </c>
      <c r="C97" s="0" t="n">
        <v>95</v>
      </c>
      <c r="D97" s="1" t="n">
        <v>0.34730830385091</v>
      </c>
      <c r="E97" s="1" t="n">
        <v>0.14961257300763</v>
      </c>
      <c r="H97" s="7" t="n">
        <v>10222.7825</v>
      </c>
      <c r="I97" s="1" t="n">
        <v>0.371103523921378</v>
      </c>
      <c r="J97" s="1"/>
    </row>
    <row r="98" customFormat="false" ht="13" hidden="false" customHeight="false" outlineLevel="0" collapsed="false">
      <c r="A98" s="0" t="n">
        <v>323</v>
      </c>
      <c r="B98" s="0" t="s">
        <v>117</v>
      </c>
      <c r="C98" s="0" t="n">
        <v>96</v>
      </c>
      <c r="D98" s="1" t="n">
        <v>0.301360318010161</v>
      </c>
      <c r="E98" s="1" t="n">
        <v>0.375623709868803</v>
      </c>
      <c r="H98" s="7" t="n">
        <v>10327.654</v>
      </c>
      <c r="I98" s="1" t="n">
        <v>0.24691977840584</v>
      </c>
      <c r="J98" s="1"/>
    </row>
    <row r="99" s="11" customFormat="true" ht="13" hidden="false" customHeight="false" outlineLevel="0" collapsed="false">
      <c r="A99" s="11" t="n">
        <v>324</v>
      </c>
      <c r="B99" s="11" t="s">
        <v>118</v>
      </c>
      <c r="C99" s="11" t="n">
        <v>97</v>
      </c>
      <c r="D99" s="18"/>
      <c r="E99" s="18"/>
      <c r="G99" s="18"/>
      <c r="H99" s="23" t="n">
        <v>10419.1105</v>
      </c>
      <c r="I99" s="1"/>
      <c r="J99" s="1"/>
    </row>
    <row r="100" customFormat="false" ht="13" hidden="false" customHeight="false" outlineLevel="0" collapsed="false">
      <c r="A100" s="0" t="n">
        <v>325</v>
      </c>
      <c r="B100" s="0" t="s">
        <v>119</v>
      </c>
      <c r="C100" s="0" t="n">
        <v>98</v>
      </c>
      <c r="D100" s="1" t="n">
        <v>0.323786169753445</v>
      </c>
      <c r="E100" s="1" t="n">
        <v>0.201815569142087</v>
      </c>
      <c r="H100" s="7" t="n">
        <v>10522.7205</v>
      </c>
      <c r="I100" s="1" t="n">
        <v>0.307530188522825</v>
      </c>
      <c r="J100" s="1"/>
    </row>
    <row r="101" customFormat="false" ht="13" hidden="false" customHeight="false" outlineLevel="0" collapsed="false">
      <c r="A101" s="0" t="n">
        <v>326</v>
      </c>
      <c r="B101" s="0" t="s">
        <v>120</v>
      </c>
      <c r="C101" s="0" t="n">
        <v>99</v>
      </c>
      <c r="D101" s="1" t="n">
        <v>0.42501029783394</v>
      </c>
      <c r="E101" s="1" t="n">
        <v>0.0590768629982674</v>
      </c>
      <c r="H101" s="7" t="n">
        <v>10628.778</v>
      </c>
      <c r="I101" s="1" t="n">
        <v>0.581108913064702</v>
      </c>
      <c r="J101" s="1"/>
    </row>
    <row r="102" customFormat="false" ht="13" hidden="false" customHeight="false" outlineLevel="0" collapsed="false">
      <c r="A102" s="0" t="n">
        <v>327</v>
      </c>
      <c r="B102" s="0" t="s">
        <v>121</v>
      </c>
      <c r="C102" s="0" t="n">
        <v>100</v>
      </c>
      <c r="D102" s="1" t="n">
        <v>0.101706121501682</v>
      </c>
      <c r="E102" s="1" t="n">
        <v>0.0412580998354172</v>
      </c>
      <c r="H102" s="7" t="n">
        <v>10783.6345</v>
      </c>
      <c r="I102" s="1" t="n">
        <v>-0.292686158103562</v>
      </c>
      <c r="J102" s="1"/>
    </row>
    <row r="103" customFormat="false" ht="13" hidden="false" customHeight="false" outlineLevel="0" collapsed="false">
      <c r="A103" s="0" t="n">
        <v>58</v>
      </c>
      <c r="B103" s="0" t="s">
        <v>122</v>
      </c>
      <c r="C103" s="0" t="n">
        <v>101</v>
      </c>
      <c r="D103" s="1" t="n">
        <v>0.25092761298471</v>
      </c>
      <c r="E103" s="1" t="n">
        <v>0.0121238087965511</v>
      </c>
      <c r="H103" s="7" t="n">
        <v>10929.3705</v>
      </c>
      <c r="I103" s="1" t="n">
        <v>0.110615170228945</v>
      </c>
      <c r="J103" s="1"/>
    </row>
    <row r="104" customFormat="false" ht="13" hidden="false" customHeight="false" outlineLevel="0" collapsed="false">
      <c r="A104" s="0" t="n">
        <v>59</v>
      </c>
      <c r="B104" s="0" t="s">
        <v>123</v>
      </c>
      <c r="C104" s="0" t="n">
        <v>102</v>
      </c>
      <c r="D104" s="1" t="n">
        <v>0.131678822907139</v>
      </c>
      <c r="E104" s="1" t="n">
        <v>0.0790274505987605</v>
      </c>
      <c r="H104" s="7" t="n">
        <v>11087.6305</v>
      </c>
      <c r="I104" s="1" t="n">
        <v>-0.211678857007733</v>
      </c>
      <c r="J104" s="1"/>
    </row>
    <row r="105" customFormat="false" ht="13" hidden="false" customHeight="false" outlineLevel="0" collapsed="false">
      <c r="A105" s="0" t="n">
        <v>60</v>
      </c>
      <c r="B105" s="0" t="s">
        <v>124</v>
      </c>
      <c r="C105" s="0" t="n">
        <v>103</v>
      </c>
      <c r="D105" s="1" t="n">
        <v>0.0318060407943068</v>
      </c>
      <c r="E105" s="1" t="n">
        <v>0.364316182767417</v>
      </c>
      <c r="H105" s="7" t="n">
        <v>11248.8355</v>
      </c>
      <c r="I105" s="1" t="n">
        <v>-0.481605295150522</v>
      </c>
      <c r="J105" s="1"/>
    </row>
    <row r="106" s="11" customFormat="true" ht="13" hidden="false" customHeight="false" outlineLevel="0" collapsed="false">
      <c r="A106" s="11" t="n">
        <v>328</v>
      </c>
      <c r="B106" s="11" t="s">
        <v>125</v>
      </c>
      <c r="C106" s="11" t="n">
        <v>104</v>
      </c>
      <c r="D106" s="18"/>
      <c r="E106" s="18"/>
      <c r="G106" s="18"/>
      <c r="H106" s="23" t="n">
        <v>11320.9695</v>
      </c>
      <c r="I106" s="1"/>
      <c r="J106" s="1"/>
    </row>
    <row r="107" customFormat="false" ht="13" hidden="false" customHeight="false" outlineLevel="0" collapsed="false">
      <c r="A107" s="0" t="n">
        <v>329</v>
      </c>
      <c r="B107" s="0" t="s">
        <v>126</v>
      </c>
      <c r="C107" s="0" t="n">
        <v>105</v>
      </c>
      <c r="D107" s="1" t="n">
        <v>0.419614837309457</v>
      </c>
      <c r="E107" s="1" t="n">
        <v>0.292455657874645</v>
      </c>
      <c r="H107" s="7" t="n">
        <v>11398.7225</v>
      </c>
      <c r="I107" s="1" t="n">
        <v>0.566526587322856</v>
      </c>
      <c r="J107" s="1"/>
    </row>
    <row r="108" customFormat="false" ht="13" hidden="false" customHeight="false" outlineLevel="0" collapsed="false">
      <c r="D108" s="1"/>
      <c r="E108" s="1"/>
      <c r="I108" s="1"/>
      <c r="J108" s="1"/>
    </row>
    <row r="109" customFormat="false" ht="13" hidden="false" customHeight="false" outlineLevel="0" collapsed="false">
      <c r="A109" s="0" t="n">
        <v>181</v>
      </c>
      <c r="B109" s="0" t="s">
        <v>127</v>
      </c>
      <c r="C109" s="0" t="n">
        <v>111</v>
      </c>
      <c r="D109" s="1" t="n">
        <v>2.62784134896984</v>
      </c>
      <c r="E109" s="1" t="n">
        <v>0.151554347193845</v>
      </c>
      <c r="H109" s="7" t="n">
        <v>11500</v>
      </c>
      <c r="I109" s="1" t="n">
        <v>6.53470634856714</v>
      </c>
      <c r="J109" s="1"/>
    </row>
    <row r="110" customFormat="false" ht="13" hidden="false" customHeight="false" outlineLevel="0" collapsed="false">
      <c r="A110" s="0" t="n">
        <v>451</v>
      </c>
      <c r="B110" s="0" t="s">
        <v>127</v>
      </c>
      <c r="C110" s="0" t="n">
        <v>112</v>
      </c>
      <c r="D110" s="1" t="n">
        <v>2.68295718046107</v>
      </c>
      <c r="E110" s="1" t="n">
        <v>0.119706016043884</v>
      </c>
      <c r="H110" s="7" t="n">
        <v>11550</v>
      </c>
      <c r="I110" s="1" t="n">
        <v>6.68366805530018</v>
      </c>
      <c r="J110" s="1"/>
    </row>
    <row r="112" customFormat="false" ht="15" hidden="false" customHeight="false" outlineLevel="0" collapsed="false">
      <c r="A112" s="3"/>
      <c r="B112" s="3"/>
      <c r="C112" s="3"/>
      <c r="D112" s="17"/>
      <c r="E112" s="17"/>
    </row>
    <row r="113" customFormat="false" ht="15" hidden="false" customHeight="false" outlineLevel="0" collapsed="false">
      <c r="A113" s="3"/>
      <c r="B113" s="3"/>
      <c r="C113" s="3"/>
    </row>
  </sheetData>
  <mergeCells count="1">
    <mergeCell ref="F2:G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9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I1" activeCellId="0" sqref="I1:J1638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7.13"/>
    <col collapsed="false" customWidth="true" hidden="false" outlineLevel="0" max="3" min="3" style="0" width="6.42"/>
    <col collapsed="false" customWidth="true" hidden="false" outlineLevel="0" max="4" min="4" style="0" width="11.85"/>
    <col collapsed="false" customWidth="true" hidden="false" outlineLevel="0" max="9" min="9" style="0" width="11.85"/>
    <col collapsed="false" customWidth="true" hidden="false" outlineLevel="0" max="10" min="10" style="1" width="10.7"/>
  </cols>
  <sheetData>
    <row r="1" customFormat="false" ht="43" hidden="false" customHeight="false" outlineLevel="0" collapsed="false">
      <c r="A1" s="2" t="s">
        <v>0</v>
      </c>
      <c r="B1" s="2" t="s">
        <v>1</v>
      </c>
      <c r="C1" s="2" t="s">
        <v>2</v>
      </c>
      <c r="D1" s="20" t="s">
        <v>6</v>
      </c>
      <c r="E1" s="2" t="s">
        <v>133</v>
      </c>
      <c r="F1" s="2" t="s">
        <v>134</v>
      </c>
      <c r="I1" s="20" t="s">
        <v>6</v>
      </c>
      <c r="J1" s="4" t="s">
        <v>135</v>
      </c>
    </row>
    <row r="2" customFormat="false" ht="13" hidden="false" customHeight="false" outlineLevel="0" collapsed="false">
      <c r="A2" s="0" t="n">
        <v>139</v>
      </c>
      <c r="B2" s="0" t="s">
        <v>7</v>
      </c>
      <c r="C2" s="0" t="n">
        <v>1</v>
      </c>
      <c r="D2" s="7" t="n">
        <v>0</v>
      </c>
      <c r="E2" s="1" t="n">
        <v>-0.43519384783188</v>
      </c>
      <c r="F2" s="1" t="n">
        <v>0.0585237201226083</v>
      </c>
      <c r="G2" s="6" t="s">
        <v>8</v>
      </c>
      <c r="H2" s="6"/>
      <c r="I2" s="7" t="n">
        <v>0</v>
      </c>
      <c r="J2" s="1" t="n">
        <v>-0.828072016663575</v>
      </c>
    </row>
    <row r="3" customFormat="false" ht="13" hidden="false" customHeight="false" outlineLevel="0" collapsed="false">
      <c r="A3" s="0" t="n">
        <v>140</v>
      </c>
      <c r="B3" s="0" t="s">
        <v>9</v>
      </c>
      <c r="C3" s="0" t="n">
        <v>2</v>
      </c>
      <c r="D3" s="7" t="n">
        <v>172.0635</v>
      </c>
      <c r="E3" s="1" t="n">
        <v>-0.249198817430958</v>
      </c>
      <c r="F3" s="1" t="n">
        <v>0.121177697754827</v>
      </c>
      <c r="G3" s="8"/>
      <c r="H3" s="8"/>
      <c r="I3" s="7" t="n">
        <v>172.0635</v>
      </c>
      <c r="J3" s="1" t="n">
        <v>-0.432337909427571</v>
      </c>
    </row>
    <row r="4" customFormat="false" ht="13" hidden="false" customHeight="false" outlineLevel="0" collapsed="false">
      <c r="A4" s="0" t="n">
        <v>141</v>
      </c>
      <c r="B4" s="0" t="s">
        <v>10</v>
      </c>
      <c r="C4" s="0" t="n">
        <v>3</v>
      </c>
      <c r="D4" s="7" t="n">
        <v>189.5785</v>
      </c>
      <c r="E4" s="1" t="n">
        <v>-0.195480192449161</v>
      </c>
      <c r="F4" s="1" t="n">
        <v>0.0191488978211628</v>
      </c>
      <c r="G4" s="8" t="s">
        <v>11</v>
      </c>
      <c r="H4" s="8" t="n">
        <v>-0.0462608907843668</v>
      </c>
      <c r="I4" s="7" t="n">
        <v>189.5785</v>
      </c>
      <c r="J4" s="1" t="n">
        <v>-0.318042962657788</v>
      </c>
    </row>
    <row r="5" customFormat="false" ht="13" hidden="false" customHeight="false" outlineLevel="0" collapsed="false">
      <c r="A5" s="0" t="n">
        <v>142</v>
      </c>
      <c r="B5" s="0" t="s">
        <v>12</v>
      </c>
      <c r="C5" s="0" t="n">
        <v>4</v>
      </c>
      <c r="D5" s="7" t="n">
        <v>276.897</v>
      </c>
      <c r="E5" s="1" t="n">
        <v>-0.11543263620218</v>
      </c>
      <c r="F5" s="1" t="n">
        <v>0.0392278512976363</v>
      </c>
      <c r="G5" s="8" t="s">
        <v>13</v>
      </c>
      <c r="H5" s="8" t="n">
        <v>0.0467422931007677</v>
      </c>
      <c r="I5" s="7" t="n">
        <v>276.897</v>
      </c>
      <c r="J5" s="1" t="n">
        <v>-0.147729013196127</v>
      </c>
    </row>
    <row r="6" customFormat="false" ht="13" hidden="false" customHeight="false" outlineLevel="0" collapsed="false">
      <c r="A6" s="0" t="n">
        <v>143</v>
      </c>
      <c r="B6" s="0" t="s">
        <v>14</v>
      </c>
      <c r="C6" s="0" t="n">
        <v>5</v>
      </c>
      <c r="D6" s="7" t="n">
        <v>339.722</v>
      </c>
      <c r="E6" s="1" t="n">
        <v>0.056274762077229</v>
      </c>
      <c r="F6" s="1" t="n">
        <v>0.0364832636132673</v>
      </c>
      <c r="G6" s="8" t="s">
        <v>15</v>
      </c>
      <c r="H6" s="8" t="n">
        <v>-0.115322603402944</v>
      </c>
      <c r="I6" s="7" t="n">
        <v>339.722</v>
      </c>
      <c r="J6" s="1" t="n">
        <v>0.217605876760062</v>
      </c>
    </row>
    <row r="7" customFormat="false" ht="13" hidden="false" customHeight="false" outlineLevel="0" collapsed="false">
      <c r="A7" s="0" t="n">
        <v>144</v>
      </c>
      <c r="B7" s="0" t="s">
        <v>16</v>
      </c>
      <c r="C7" s="0" t="n">
        <v>6</v>
      </c>
      <c r="D7" s="7" t="n">
        <v>479.2775</v>
      </c>
      <c r="E7" s="1" t="n">
        <v>0.535228777579782</v>
      </c>
      <c r="F7" s="1" t="n">
        <v>0.0597360970694641</v>
      </c>
      <c r="G7" s="8" t="s">
        <v>17</v>
      </c>
      <c r="H7" s="8" t="e">
        <f aca="false">NA()</f>
        <v>#N/A</v>
      </c>
      <c r="I7" s="7" t="n">
        <v>479.2775</v>
      </c>
      <c r="J7" s="1" t="n">
        <v>1.23665697357401</v>
      </c>
    </row>
    <row r="8" customFormat="false" ht="13" hidden="false" customHeight="false" outlineLevel="0" collapsed="false">
      <c r="A8" s="0" t="n">
        <v>409</v>
      </c>
      <c r="B8" s="0" t="s">
        <v>18</v>
      </c>
      <c r="C8" s="0" t="n">
        <v>7</v>
      </c>
      <c r="D8" s="7" t="n">
        <v>578.0485</v>
      </c>
      <c r="E8" s="1" t="n">
        <v>0.00933065291134178</v>
      </c>
      <c r="F8" s="1" t="n">
        <v>0.0333220582237408</v>
      </c>
      <c r="G8" s="8" t="s">
        <v>19</v>
      </c>
      <c r="H8" s="8" t="n">
        <v>0.47896597609162</v>
      </c>
      <c r="I8" s="7" t="n">
        <v>578.0485</v>
      </c>
      <c r="J8" s="1" t="n">
        <v>0.117724793428387</v>
      </c>
    </row>
    <row r="9" customFormat="false" ht="13" hidden="false" customHeight="false" outlineLevel="0" collapsed="false">
      <c r="A9" s="0" t="n">
        <v>410</v>
      </c>
      <c r="B9" s="0" t="s">
        <v>20</v>
      </c>
      <c r="C9" s="0" t="n">
        <v>8</v>
      </c>
      <c r="D9" s="7" t="n">
        <v>684.735</v>
      </c>
      <c r="E9" s="1" t="n">
        <v>0.831672551042476</v>
      </c>
      <c r="F9" s="1" t="n">
        <v>0.247454310596469</v>
      </c>
      <c r="G9" s="8" t="s">
        <v>21</v>
      </c>
      <c r="H9" s="8" t="n">
        <v>0.229408406253398</v>
      </c>
      <c r="I9" s="7" t="n">
        <v>684.735</v>
      </c>
      <c r="J9" s="1" t="n">
        <v>1.86738840647335</v>
      </c>
    </row>
    <row r="10" customFormat="false" ht="13" hidden="false" customHeight="false" outlineLevel="0" collapsed="false">
      <c r="A10" s="0" t="n">
        <v>411</v>
      </c>
      <c r="B10" s="0" t="s">
        <v>22</v>
      </c>
      <c r="C10" s="0" t="n">
        <v>9</v>
      </c>
      <c r="D10" s="7" t="n">
        <v>798.2585</v>
      </c>
      <c r="E10" s="1" t="n">
        <v>0.655567382276372</v>
      </c>
      <c r="F10" s="1" t="n">
        <v>0.137048251834605</v>
      </c>
      <c r="G10" s="8" t="s">
        <v>23</v>
      </c>
      <c r="H10" s="8" t="n">
        <v>1.66541455774871</v>
      </c>
      <c r="I10" s="7" t="n">
        <v>798.2585</v>
      </c>
      <c r="J10" s="1" t="n">
        <v>1.49269655803483</v>
      </c>
    </row>
    <row r="11" customFormat="false" ht="13" hidden="false" customHeight="false" outlineLevel="0" collapsed="false">
      <c r="A11" s="0" t="n">
        <v>412</v>
      </c>
      <c r="B11" s="0" t="s">
        <v>24</v>
      </c>
      <c r="C11" s="0" t="n">
        <v>10</v>
      </c>
      <c r="D11" s="7" t="n">
        <v>856.465</v>
      </c>
      <c r="E11" s="1" t="n">
        <v>0.689777446138871</v>
      </c>
      <c r="F11" s="1" t="n">
        <v>0.0340729966286322</v>
      </c>
      <c r="G11" s="8" t="s">
        <v>25</v>
      </c>
      <c r="H11" s="8" t="n">
        <v>0.861356409731725</v>
      </c>
      <c r="I11" s="7" t="n">
        <v>856.465</v>
      </c>
      <c r="J11" s="1" t="n">
        <v>1.56548392795505</v>
      </c>
    </row>
    <row r="12" customFormat="false" ht="13" hidden="false" customHeight="false" outlineLevel="0" collapsed="false">
      <c r="A12" s="0" t="n">
        <v>413</v>
      </c>
      <c r="B12" s="0" t="s">
        <v>26</v>
      </c>
      <c r="C12" s="0" t="n">
        <v>11</v>
      </c>
      <c r="D12" s="7" t="n">
        <v>910.5165</v>
      </c>
      <c r="E12" s="1" t="n">
        <v>0.960737208116959</v>
      </c>
      <c r="F12" s="1" t="n">
        <v>0.125714477604746</v>
      </c>
      <c r="G12" s="8" t="s">
        <v>27</v>
      </c>
      <c r="H12" s="8" t="n">
        <v>2.77982878060503</v>
      </c>
      <c r="I12" s="7" t="n">
        <v>910.5165</v>
      </c>
      <c r="J12" s="1" t="n">
        <v>2.14199405982332</v>
      </c>
    </row>
    <row r="13" customFormat="false" ht="13" hidden="false" customHeight="false" outlineLevel="0" collapsed="false">
      <c r="A13" s="0" t="n">
        <v>414</v>
      </c>
      <c r="B13" s="0" t="s">
        <v>28</v>
      </c>
      <c r="C13" s="0" t="n">
        <v>12</v>
      </c>
      <c r="D13" s="7" t="n">
        <v>1048.334</v>
      </c>
      <c r="E13" s="1" t="n">
        <v>0.0702148206421047</v>
      </c>
      <c r="F13" s="1" t="n">
        <v>0.0274836451244025</v>
      </c>
      <c r="G13" s="8" t="s">
        <v>29</v>
      </c>
      <c r="H13" s="8" t="n">
        <v>-0.925095980685561</v>
      </c>
      <c r="I13" s="7" t="n">
        <v>1048.334</v>
      </c>
      <c r="J13" s="1" t="n">
        <v>0.247265575834265</v>
      </c>
    </row>
    <row r="14" customFormat="false" ht="13" hidden="false" customHeight="false" outlineLevel="0" collapsed="false">
      <c r="A14" s="0" t="n">
        <v>145</v>
      </c>
      <c r="B14" s="0" t="s">
        <v>30</v>
      </c>
      <c r="C14" s="0" t="n">
        <v>13</v>
      </c>
      <c r="D14" s="7" t="n">
        <v>1176.216</v>
      </c>
      <c r="E14" s="1" t="n">
        <v>-0.234936104718421</v>
      </c>
      <c r="F14" s="1" t="n">
        <v>0.0452609640583319</v>
      </c>
      <c r="G14" s="8" t="s">
        <v>31</v>
      </c>
      <c r="H14" s="8" t="n">
        <v>1.85473279991947</v>
      </c>
      <c r="I14" s="7" t="n">
        <v>1176.216</v>
      </c>
      <c r="J14" s="1" t="n">
        <v>-0.401991712166854</v>
      </c>
    </row>
    <row r="15" customFormat="false" ht="13" hidden="false" customHeight="false" outlineLevel="0" collapsed="false">
      <c r="A15" s="0" t="n">
        <v>2</v>
      </c>
      <c r="B15" s="0" t="s">
        <v>32</v>
      </c>
      <c r="C15" s="0" t="n">
        <v>14</v>
      </c>
      <c r="D15" s="7" t="n">
        <v>1261.0335</v>
      </c>
      <c r="E15" s="1" t="n">
        <v>0.300156149476343</v>
      </c>
      <c r="F15" s="1" t="n">
        <v>0.243803732778826</v>
      </c>
      <c r="G15" s="8" t="s">
        <v>33</v>
      </c>
      <c r="H15" s="8" t="n">
        <v>-4.85739353235851</v>
      </c>
      <c r="I15" s="7" t="n">
        <v>1261.0335</v>
      </c>
      <c r="J15" s="1" t="n">
        <v>0.736502445694346</v>
      </c>
    </row>
    <row r="16" customFormat="false" ht="14" hidden="false" customHeight="false" outlineLevel="0" collapsed="false">
      <c r="A16" s="0" t="n">
        <v>146</v>
      </c>
      <c r="B16" s="0" t="s">
        <v>34</v>
      </c>
      <c r="C16" s="0" t="n">
        <v>15</v>
      </c>
      <c r="D16" s="7" t="n">
        <v>1350.34</v>
      </c>
      <c r="E16" s="1" t="n">
        <v>-0.275861390993689</v>
      </c>
      <c r="F16" s="1" t="n">
        <v>0.0735136451919592</v>
      </c>
      <c r="G16" s="12" t="s">
        <v>35</v>
      </c>
      <c r="H16" s="12" t="n">
        <v>105</v>
      </c>
      <c r="I16" s="7" t="n">
        <v>1350.34</v>
      </c>
      <c r="J16" s="1" t="n">
        <v>-0.489066789348275</v>
      </c>
    </row>
    <row r="17" customFormat="false" ht="13" hidden="false" customHeight="false" outlineLevel="0" collapsed="false">
      <c r="A17" s="0" t="n">
        <v>3</v>
      </c>
      <c r="B17" s="13" t="s">
        <v>36</v>
      </c>
      <c r="C17" s="0" t="n">
        <v>16</v>
      </c>
      <c r="D17" s="7" t="n">
        <v>1441.9605</v>
      </c>
      <c r="E17" s="1" t="n">
        <v>-0.733825538659967</v>
      </c>
      <c r="F17" s="1" t="n">
        <v>0.144326987448582</v>
      </c>
      <c r="I17" s="7" t="n">
        <v>1441.9605</v>
      </c>
      <c r="J17" s="1" t="n">
        <v>-1.46345859289355</v>
      </c>
    </row>
    <row r="18" customFormat="false" ht="13" hidden="false" customHeight="false" outlineLevel="0" collapsed="false">
      <c r="A18" s="0" t="n">
        <v>147</v>
      </c>
      <c r="B18" s="0" t="s">
        <v>37</v>
      </c>
      <c r="C18" s="0" t="n">
        <v>17</v>
      </c>
      <c r="D18" s="7" t="n">
        <v>1529.14</v>
      </c>
      <c r="E18" s="1" t="n">
        <v>-0.219634112796462</v>
      </c>
      <c r="F18" s="1" t="n">
        <v>0.094336958875539</v>
      </c>
      <c r="G18" s="0" t="s">
        <v>136</v>
      </c>
      <c r="I18" s="7" t="n">
        <v>1529.14</v>
      </c>
      <c r="J18" s="1" t="n">
        <v>-0.369434282545665</v>
      </c>
    </row>
    <row r="19" customFormat="false" ht="13" hidden="false" customHeight="false" outlineLevel="0" collapsed="false">
      <c r="A19" s="0" t="n">
        <v>4</v>
      </c>
      <c r="B19" s="0" t="s">
        <v>38</v>
      </c>
      <c r="C19" s="0" t="n">
        <v>18</v>
      </c>
      <c r="D19" s="7" t="n">
        <v>1653.6795</v>
      </c>
      <c r="E19" s="1" t="n">
        <v>-0.380614634056678</v>
      </c>
      <c r="F19" s="1" t="n">
        <v>0.124367902001159</v>
      </c>
      <c r="G19" s="0" t="s">
        <v>137</v>
      </c>
      <c r="I19" s="7" t="n">
        <v>1653.6795</v>
      </c>
      <c r="J19" s="1" t="n">
        <v>-0.711946029907826</v>
      </c>
    </row>
    <row r="20" customFormat="false" ht="13" hidden="false" customHeight="false" outlineLevel="0" collapsed="false">
      <c r="A20" s="0" t="n">
        <v>148</v>
      </c>
      <c r="B20" s="0" t="s">
        <v>39</v>
      </c>
      <c r="C20" s="0" t="n">
        <v>19</v>
      </c>
      <c r="D20" s="7" t="n">
        <v>1738.216</v>
      </c>
      <c r="E20" s="1" t="n">
        <v>-0.544884120814962</v>
      </c>
      <c r="F20" s="1" t="n">
        <v>0.105199927923806</v>
      </c>
      <c r="I20" s="7" t="n">
        <v>1738.216</v>
      </c>
      <c r="J20" s="1" t="n">
        <v>-1.06145557620205</v>
      </c>
    </row>
    <row r="21" customFormat="false" ht="13" hidden="false" customHeight="false" outlineLevel="0" collapsed="false">
      <c r="A21" s="0" t="n">
        <v>5</v>
      </c>
      <c r="B21" s="0" t="s">
        <v>40</v>
      </c>
      <c r="C21" s="0" t="n">
        <v>20</v>
      </c>
      <c r="D21" s="7" t="n">
        <v>1780.1175</v>
      </c>
      <c r="E21" s="1" t="n">
        <v>-0.659487806244278</v>
      </c>
      <c r="F21" s="1" t="n">
        <v>0.0477733878179045</v>
      </c>
      <c r="I21" s="7" t="n">
        <v>1780.1175</v>
      </c>
      <c r="J21" s="1" t="n">
        <v>-1.30529320477506</v>
      </c>
    </row>
    <row r="22" customFormat="false" ht="13" hidden="false" customHeight="false" outlineLevel="0" collapsed="false">
      <c r="A22" s="0" t="n">
        <v>149</v>
      </c>
      <c r="B22" s="0" t="s">
        <v>41</v>
      </c>
      <c r="C22" s="0" t="n">
        <v>21</v>
      </c>
      <c r="D22" s="7" t="n">
        <v>1862.964</v>
      </c>
      <c r="E22" s="1" t="n">
        <v>-0.754375580423725</v>
      </c>
      <c r="F22" s="1" t="n">
        <v>0.074952845494566</v>
      </c>
      <c r="I22" s="7" t="n">
        <v>1862.964</v>
      </c>
      <c r="J22" s="1" t="n">
        <v>-1.50718208600793</v>
      </c>
    </row>
    <row r="23" customFormat="false" ht="13" hidden="false" customHeight="false" outlineLevel="0" collapsed="false">
      <c r="A23" s="0" t="n">
        <v>6</v>
      </c>
      <c r="B23" s="0" t="s">
        <v>42</v>
      </c>
      <c r="C23" s="0" t="n">
        <v>22</v>
      </c>
      <c r="D23" s="7" t="n">
        <v>2010.034</v>
      </c>
      <c r="E23" s="1" t="n">
        <v>-0.335260784198002</v>
      </c>
      <c r="F23" s="1" t="n">
        <v>0.0740165300250398</v>
      </c>
      <c r="I23" s="7" t="n">
        <v>2010.034</v>
      </c>
      <c r="J23" s="1" t="n">
        <v>-0.615448477017026</v>
      </c>
    </row>
    <row r="24" customFormat="false" ht="13" hidden="false" customHeight="false" outlineLevel="0" collapsed="false">
      <c r="A24" s="0" t="n">
        <v>415</v>
      </c>
      <c r="B24" s="0" t="s">
        <v>43</v>
      </c>
      <c r="C24" s="0" t="n">
        <v>23</v>
      </c>
      <c r="D24" s="7" t="n">
        <v>2101.5975</v>
      </c>
      <c r="E24" s="1" t="n">
        <v>0.359755152058634</v>
      </c>
      <c r="F24" s="1" t="n">
        <v>0.128748618630938</v>
      </c>
      <c r="I24" s="7" t="n">
        <v>2101.5975</v>
      </c>
      <c r="J24" s="1" t="n">
        <v>0.863308834167306</v>
      </c>
    </row>
    <row r="25" customFormat="false" ht="13" hidden="false" customHeight="false" outlineLevel="0" collapsed="false">
      <c r="A25" s="0" t="n">
        <v>272</v>
      </c>
      <c r="B25" s="13" t="s">
        <v>44</v>
      </c>
      <c r="C25" s="0" t="n">
        <v>24</v>
      </c>
      <c r="D25" s="7" t="n">
        <v>2212.62</v>
      </c>
      <c r="E25" s="1" t="n">
        <v>0.551441849065237</v>
      </c>
      <c r="F25" s="1" t="n">
        <v>0.0689149765875767</v>
      </c>
      <c r="I25" s="7" t="n">
        <v>2212.62</v>
      </c>
      <c r="J25" s="1" t="n">
        <v>1.27115287035157</v>
      </c>
    </row>
    <row r="26" customFormat="false" ht="13" hidden="false" customHeight="false" outlineLevel="0" collapsed="false">
      <c r="A26" s="0" t="n">
        <v>416</v>
      </c>
      <c r="B26" s="0" t="s">
        <v>45</v>
      </c>
      <c r="C26" s="0" t="n">
        <v>25</v>
      </c>
      <c r="D26" s="7" t="n">
        <v>2288.265</v>
      </c>
      <c r="E26" s="1" t="n">
        <v>-0.0443044178172397</v>
      </c>
      <c r="F26" s="1" t="n">
        <v>0.0396217132593582</v>
      </c>
      <c r="I26" s="7" t="n">
        <v>2288.265</v>
      </c>
      <c r="J26" s="1" t="n">
        <v>0.00360762166544751</v>
      </c>
    </row>
    <row r="27" customFormat="false" ht="13" hidden="false" customHeight="false" outlineLevel="0" collapsed="false">
      <c r="A27" s="0" t="n">
        <v>330</v>
      </c>
      <c r="B27" s="0" t="s">
        <v>46</v>
      </c>
      <c r="C27" s="0" t="n">
        <v>25.1</v>
      </c>
      <c r="D27" s="7" t="n">
        <v>2355.3445</v>
      </c>
      <c r="E27" s="1" t="n">
        <v>0.759623638169879</v>
      </c>
      <c r="F27" s="1" t="n">
        <v>0.0324531606553618</v>
      </c>
      <c r="I27" s="7" t="n">
        <v>2355.3445</v>
      </c>
      <c r="J27" s="1" t="n">
        <v>1.71409284716996</v>
      </c>
    </row>
    <row r="28" customFormat="false" ht="13" hidden="false" customHeight="false" outlineLevel="0" collapsed="false">
      <c r="A28" s="0" t="n">
        <v>273</v>
      </c>
      <c r="B28" s="0" t="s">
        <v>47</v>
      </c>
      <c r="C28" s="0" t="n">
        <v>26</v>
      </c>
      <c r="D28" s="7" t="n">
        <v>2315.611</v>
      </c>
      <c r="E28" s="1" t="n">
        <v>0.38117119461683</v>
      </c>
      <c r="F28" s="1" t="n">
        <v>0.0670287763019805</v>
      </c>
      <c r="I28" s="7" t="n">
        <v>2315.611</v>
      </c>
      <c r="J28" s="1" t="n">
        <v>0.908874882163469</v>
      </c>
    </row>
    <row r="29" customFormat="false" ht="13" hidden="false" customHeight="false" outlineLevel="0" collapsed="false">
      <c r="A29" s="0" t="n">
        <v>417</v>
      </c>
      <c r="B29" s="0" t="s">
        <v>48</v>
      </c>
      <c r="C29" s="0" t="n">
        <v>27</v>
      </c>
      <c r="D29" s="7" t="n">
        <v>2494.6915</v>
      </c>
      <c r="E29" s="1" t="n">
        <v>-0.0599798407281396</v>
      </c>
      <c r="F29" s="1" t="n">
        <v>0.0684109613837106</v>
      </c>
      <c r="I29" s="7" t="n">
        <v>2494.6915</v>
      </c>
      <c r="J29" s="1" t="n">
        <v>-0.029744341974765</v>
      </c>
    </row>
    <row r="30" customFormat="false" ht="13" hidden="false" customHeight="false" outlineLevel="0" collapsed="false">
      <c r="A30" s="0" t="n">
        <v>274</v>
      </c>
      <c r="B30" s="0" t="s">
        <v>49</v>
      </c>
      <c r="C30" s="0" t="n">
        <v>28</v>
      </c>
      <c r="D30" s="7" t="n">
        <v>2646.834</v>
      </c>
      <c r="E30" s="1" t="n">
        <v>0.464492569095162</v>
      </c>
      <c r="F30" s="1" t="n">
        <v>0.0275341351739936</v>
      </c>
      <c r="I30" s="7" t="n">
        <v>2646.834</v>
      </c>
      <c r="J30" s="1" t="n">
        <v>1.08615440233013</v>
      </c>
    </row>
    <row r="31" customFormat="false" ht="13" hidden="false" customHeight="false" outlineLevel="0" collapsed="false">
      <c r="A31" s="0" t="n">
        <v>418</v>
      </c>
      <c r="B31" s="0" t="s">
        <v>50</v>
      </c>
      <c r="C31" s="0" t="n">
        <v>29</v>
      </c>
      <c r="D31" s="7" t="n">
        <v>2750.662</v>
      </c>
      <c r="E31" s="1" t="n">
        <v>0.0237378298684215</v>
      </c>
      <c r="F31" s="1" t="n">
        <v>0.0217288088682438</v>
      </c>
      <c r="I31" s="7" t="n">
        <v>2750.662</v>
      </c>
      <c r="J31" s="1" t="n">
        <v>0.148378361422174</v>
      </c>
    </row>
    <row r="32" customFormat="false" ht="13" hidden="false" customHeight="false" outlineLevel="0" collapsed="false">
      <c r="A32" s="0" t="n">
        <v>275</v>
      </c>
      <c r="B32" s="0" t="s">
        <v>51</v>
      </c>
      <c r="C32" s="0" t="n">
        <v>30</v>
      </c>
      <c r="D32" s="7" t="n">
        <v>2826.0205</v>
      </c>
      <c r="E32" s="1" t="n">
        <v>0.502204032324537</v>
      </c>
      <c r="F32" s="1" t="n">
        <v>0.0358348486106109</v>
      </c>
      <c r="I32" s="7" t="n">
        <v>2826.0205</v>
      </c>
      <c r="J32" s="1" t="n">
        <v>1.16639155813731</v>
      </c>
    </row>
    <row r="33" customFormat="false" ht="13" hidden="false" customHeight="false" outlineLevel="0" collapsed="false">
      <c r="A33" s="0" t="n">
        <v>276</v>
      </c>
      <c r="B33" s="0" t="s">
        <v>52</v>
      </c>
      <c r="C33" s="0" t="n">
        <v>31</v>
      </c>
      <c r="D33" s="7" t="n">
        <v>2953.834</v>
      </c>
      <c r="E33" s="1" t="n">
        <v>0.38093429887462</v>
      </c>
      <c r="F33" s="1" t="n">
        <v>0.0744360918747324</v>
      </c>
      <c r="I33" s="7" t="n">
        <v>2953.834</v>
      </c>
      <c r="J33" s="1" t="n">
        <v>0.908370848669403</v>
      </c>
    </row>
    <row r="34" customFormat="false" ht="13" hidden="false" customHeight="false" outlineLevel="0" collapsed="false">
      <c r="A34" s="0" t="n">
        <v>7</v>
      </c>
      <c r="B34" s="0" t="s">
        <v>53</v>
      </c>
      <c r="C34" s="0" t="n">
        <v>32</v>
      </c>
      <c r="D34" s="7" t="n">
        <v>3111.132</v>
      </c>
      <c r="E34" s="1" t="n">
        <v>-0.132577724392629</v>
      </c>
      <c r="F34" s="1" t="n">
        <v>0.0885667540690256</v>
      </c>
      <c r="I34" s="7" t="n">
        <v>3111.132</v>
      </c>
      <c r="J34" s="1" t="n">
        <v>-0.184207924239636</v>
      </c>
    </row>
    <row r="35" customFormat="false" ht="13" hidden="false" customHeight="false" outlineLevel="0" collapsed="false">
      <c r="A35" s="0" t="n">
        <v>8</v>
      </c>
      <c r="B35" s="0" t="s">
        <v>54</v>
      </c>
      <c r="C35" s="0" t="n">
        <v>33</v>
      </c>
      <c r="D35" s="7" t="n">
        <v>3194.469</v>
      </c>
      <c r="E35" s="1" t="n">
        <v>-0.392654442658896</v>
      </c>
      <c r="F35" s="1" t="n">
        <v>0.11430182571396</v>
      </c>
      <c r="I35" s="7" t="n">
        <v>3194.469</v>
      </c>
      <c r="J35" s="1" t="n">
        <v>-0.737562643955097</v>
      </c>
    </row>
    <row r="36" customFormat="false" ht="13" hidden="false" customHeight="false" outlineLevel="0" collapsed="false">
      <c r="A36" s="0" t="n">
        <v>9</v>
      </c>
      <c r="B36" s="0" t="s">
        <v>55</v>
      </c>
      <c r="C36" s="0" t="n">
        <v>34</v>
      </c>
      <c r="D36" s="7" t="n">
        <v>3247.6425</v>
      </c>
      <c r="E36" s="1" t="n">
        <v>0.239151997527077</v>
      </c>
      <c r="F36" s="1" t="n">
        <v>0.289337540815921</v>
      </c>
      <c r="I36" s="7" t="n">
        <v>3247.6425</v>
      </c>
      <c r="J36" s="1" t="n">
        <v>0.606706377717185</v>
      </c>
    </row>
    <row r="37" customFormat="false" ht="13" hidden="false" customHeight="false" outlineLevel="0" collapsed="false">
      <c r="A37" s="0" t="n">
        <v>10</v>
      </c>
      <c r="B37" s="0" t="s">
        <v>56</v>
      </c>
      <c r="C37" s="0" t="n">
        <v>35</v>
      </c>
      <c r="D37" s="7" t="n">
        <v>3369.683</v>
      </c>
      <c r="E37" s="1" t="n">
        <v>-0.423618450996285</v>
      </c>
      <c r="F37" s="1" t="n">
        <v>0.0971932554237251</v>
      </c>
      <c r="I37" s="7" t="n">
        <v>3369.683</v>
      </c>
      <c r="J37" s="1" t="n">
        <v>-0.803443512758054</v>
      </c>
    </row>
    <row r="38" customFormat="false" ht="13" hidden="false" customHeight="false" outlineLevel="0" collapsed="false">
      <c r="A38" s="0" t="n">
        <v>11</v>
      </c>
      <c r="B38" s="0" t="s">
        <v>57</v>
      </c>
      <c r="C38" s="0" t="n">
        <v>36</v>
      </c>
      <c r="D38" s="7" t="n">
        <v>3489.224</v>
      </c>
      <c r="E38" s="1" t="n">
        <v>-0.621943880779344</v>
      </c>
      <c r="F38" s="1" t="n">
        <v>0.0444063856595104</v>
      </c>
      <c r="I38" s="7" t="n">
        <v>3489.224</v>
      </c>
      <c r="J38" s="1" t="n">
        <v>-1.22541251229648</v>
      </c>
    </row>
    <row r="39" customFormat="false" ht="13" hidden="false" customHeight="false" outlineLevel="0" collapsed="false">
      <c r="A39" s="0" t="n">
        <v>12</v>
      </c>
      <c r="B39" s="0" t="s">
        <v>58</v>
      </c>
      <c r="C39" s="0" t="n">
        <v>37</v>
      </c>
      <c r="D39" s="7" t="n">
        <v>3559.7955</v>
      </c>
      <c r="E39" s="1" t="n">
        <v>-0.871956866144255</v>
      </c>
      <c r="F39" s="1" t="n">
        <v>0.0545133347260503</v>
      </c>
      <c r="I39" s="7" t="n">
        <v>3559.7955</v>
      </c>
      <c r="J39" s="1" t="n">
        <v>-1.75735503434948</v>
      </c>
    </row>
    <row r="40" customFormat="false" ht="13" hidden="false" customHeight="false" outlineLevel="0" collapsed="false">
      <c r="A40" s="0" t="n">
        <v>277</v>
      </c>
      <c r="B40" s="0" t="s">
        <v>59</v>
      </c>
      <c r="C40" s="0" t="n">
        <v>38</v>
      </c>
      <c r="D40" s="7" t="n">
        <v>3453.3875</v>
      </c>
      <c r="E40" s="1" t="n">
        <v>0.0220118145610563</v>
      </c>
      <c r="F40" s="1" t="n">
        <v>0.0886085327237811</v>
      </c>
      <c r="I40" s="7" t="n">
        <v>3453.3875</v>
      </c>
      <c r="J40" s="1" t="n">
        <v>0.144705988427779</v>
      </c>
    </row>
    <row r="41" customFormat="false" ht="13" hidden="false" customHeight="false" outlineLevel="0" collapsed="false">
      <c r="A41" s="0" t="n">
        <v>278</v>
      </c>
      <c r="B41" s="0" t="s">
        <v>60</v>
      </c>
      <c r="C41" s="0" t="n">
        <v>39</v>
      </c>
      <c r="D41" s="7" t="n">
        <v>3654.017</v>
      </c>
      <c r="E41" s="1" t="n">
        <v>0.153710823724179</v>
      </c>
      <c r="F41" s="1" t="n">
        <v>0.0712743955116537</v>
      </c>
      <c r="I41" s="7" t="n">
        <v>3654.017</v>
      </c>
      <c r="J41" s="1" t="n">
        <v>0.424916646221657</v>
      </c>
    </row>
    <row r="42" customFormat="false" ht="13" hidden="false" customHeight="false" outlineLevel="0" collapsed="false">
      <c r="A42" s="0" t="n">
        <v>279</v>
      </c>
      <c r="B42" s="0" t="s">
        <v>61</v>
      </c>
      <c r="C42" s="0" t="n">
        <v>40</v>
      </c>
      <c r="D42" s="7" t="n">
        <v>3795.478</v>
      </c>
      <c r="E42" s="1" t="n">
        <v>0.325244297218014</v>
      </c>
      <c r="F42" s="1" t="n">
        <v>0.0475987065867932</v>
      </c>
      <c r="I42" s="7" t="n">
        <v>3795.478</v>
      </c>
      <c r="J42" s="1" t="n">
        <v>0.789881483442583</v>
      </c>
    </row>
    <row r="43" customFormat="false" ht="13" hidden="false" customHeight="false" outlineLevel="0" collapsed="false">
      <c r="A43" s="0" t="n">
        <v>280</v>
      </c>
      <c r="B43" s="0" t="s">
        <v>62</v>
      </c>
      <c r="C43" s="0" t="n">
        <v>41</v>
      </c>
      <c r="D43" s="7" t="n">
        <v>3928.037</v>
      </c>
      <c r="E43" s="1" t="n">
        <v>1.85473279991947</v>
      </c>
      <c r="F43" s="1" t="n">
        <v>0.0737292431016146</v>
      </c>
      <c r="I43" s="7" t="n">
        <v>3928.037</v>
      </c>
      <c r="J43" s="1" t="n">
        <v>4.0441123402542</v>
      </c>
    </row>
    <row r="44" customFormat="false" ht="13" hidden="false" customHeight="false" outlineLevel="0" collapsed="false">
      <c r="A44" s="0" t="n">
        <v>281</v>
      </c>
      <c r="B44" s="0" t="s">
        <v>63</v>
      </c>
      <c r="C44" s="0" t="n">
        <v>42</v>
      </c>
      <c r="D44" s="7" t="n">
        <v>4021.629</v>
      </c>
      <c r="E44" s="1" t="n">
        <v>-0.089429482128985</v>
      </c>
      <c r="F44" s="1" t="n">
        <v>0.0264447725280156</v>
      </c>
      <c r="I44" s="7" t="n">
        <v>4021.629</v>
      </c>
      <c r="J44" s="1" t="n">
        <v>-0.0924031534659255</v>
      </c>
    </row>
    <row r="45" customFormat="false" ht="13" hidden="false" customHeight="false" outlineLevel="0" collapsed="false">
      <c r="A45" s="0" t="n">
        <v>282</v>
      </c>
      <c r="B45" s="0" t="s">
        <v>64</v>
      </c>
      <c r="C45" s="0" t="n">
        <v>43</v>
      </c>
      <c r="D45" s="7" t="n">
        <v>4150.649</v>
      </c>
      <c r="E45" s="1" t="n">
        <v>0.170523080657491</v>
      </c>
      <c r="F45" s="1" t="n">
        <v>0.081203161625608</v>
      </c>
      <c r="I45" s="7" t="n">
        <v>4150.649</v>
      </c>
      <c r="J45" s="1" t="n">
        <v>0.460687405654236</v>
      </c>
    </row>
    <row r="46" customFormat="false" ht="13" hidden="false" customHeight="false" outlineLevel="0" collapsed="false">
      <c r="A46" s="0" t="n">
        <v>13</v>
      </c>
      <c r="B46" s="0" t="s">
        <v>65</v>
      </c>
      <c r="C46" s="0" t="n">
        <v>44</v>
      </c>
      <c r="D46" s="7" t="n">
        <v>4264.9055</v>
      </c>
      <c r="E46" s="1" t="n">
        <v>-0.235321903653644</v>
      </c>
      <c r="F46" s="1" t="n">
        <v>0.0607367465043043</v>
      </c>
      <c r="I46" s="7" t="n">
        <v>4264.9055</v>
      </c>
      <c r="J46" s="1" t="n">
        <v>-0.4028125609652</v>
      </c>
    </row>
    <row r="47" customFormat="false" ht="13" hidden="false" customHeight="false" outlineLevel="0" collapsed="false">
      <c r="A47" s="0" t="n">
        <v>14</v>
      </c>
      <c r="B47" s="0" t="s">
        <v>66</v>
      </c>
      <c r="C47" s="0" t="n">
        <v>45</v>
      </c>
      <c r="D47" s="7" t="n">
        <v>4361.626</v>
      </c>
      <c r="E47" s="1" t="n">
        <v>-0.281620721470968</v>
      </c>
      <c r="F47" s="1" t="n">
        <v>0.0712988050602276</v>
      </c>
      <c r="I47" s="7" t="n">
        <v>4361.626</v>
      </c>
      <c r="J47" s="1" t="n">
        <v>-0.501320683980782</v>
      </c>
    </row>
    <row r="48" customFormat="false" ht="13" hidden="false" customHeight="false" outlineLevel="0" collapsed="false">
      <c r="A48" s="0" t="n">
        <v>15</v>
      </c>
      <c r="B48" s="0" t="s">
        <v>67</v>
      </c>
      <c r="C48" s="0" t="n">
        <v>46</v>
      </c>
      <c r="D48" s="7" t="n">
        <v>4501.0825</v>
      </c>
      <c r="E48" s="1" t="n">
        <v>-0.39062946737107</v>
      </c>
      <c r="F48" s="1" t="n">
        <v>0.0662110056419085</v>
      </c>
      <c r="I48" s="7" t="n">
        <v>4501.0825</v>
      </c>
      <c r="J48" s="1" t="n">
        <v>-0.733254185895893</v>
      </c>
    </row>
    <row r="49" customFormat="false" ht="13" hidden="false" customHeight="false" outlineLevel="0" collapsed="false">
      <c r="A49" s="0" t="n">
        <v>136</v>
      </c>
      <c r="B49" s="0" t="s">
        <v>68</v>
      </c>
      <c r="C49" s="0" t="n">
        <v>47</v>
      </c>
      <c r="D49" s="7" t="n">
        <v>4616.229</v>
      </c>
      <c r="E49" s="1" t="n">
        <v>-0.925095980685561</v>
      </c>
      <c r="F49" s="1" t="n">
        <v>0.0158660105708326</v>
      </c>
      <c r="I49" s="7" t="n">
        <v>4616.229</v>
      </c>
      <c r="J49" s="1" t="n">
        <v>-1.87041698018205</v>
      </c>
    </row>
    <row r="50" customFormat="false" ht="13" hidden="false" customHeight="false" outlineLevel="0" collapsed="false">
      <c r="A50" s="0" t="n">
        <v>137</v>
      </c>
      <c r="B50" s="0" t="s">
        <v>69</v>
      </c>
      <c r="C50" s="0" t="n">
        <v>48</v>
      </c>
      <c r="D50" s="7" t="n">
        <v>4738.324</v>
      </c>
      <c r="E50" s="1" t="n">
        <v>-0.203207621173617</v>
      </c>
      <c r="F50" s="1" t="n">
        <v>0.0990526290799465</v>
      </c>
      <c r="I50" s="7" t="n">
        <v>4738.324</v>
      </c>
      <c r="J50" s="1" t="n">
        <v>-0.334484300369399</v>
      </c>
    </row>
    <row r="51" customFormat="false" ht="13" hidden="false" customHeight="false" outlineLevel="0" collapsed="false">
      <c r="A51" s="0" t="n">
        <v>138</v>
      </c>
      <c r="B51" s="0" t="s">
        <v>70</v>
      </c>
      <c r="C51" s="0" t="n">
        <v>49</v>
      </c>
      <c r="D51" s="7" t="n">
        <v>4899.1795</v>
      </c>
      <c r="E51" s="1" t="n">
        <v>-0.376461584034591</v>
      </c>
      <c r="F51" s="1" t="n">
        <v>0.224676319318244</v>
      </c>
      <c r="I51" s="7" t="n">
        <v>4899.1795</v>
      </c>
      <c r="J51" s="1" t="n">
        <v>-0.703109753265088</v>
      </c>
    </row>
    <row r="52" customFormat="false" ht="13" hidden="false" customHeight="false" outlineLevel="0" collapsed="false">
      <c r="A52" s="11" t="n">
        <v>283</v>
      </c>
      <c r="B52" s="11" t="s">
        <v>71</v>
      </c>
      <c r="C52" s="11" t="n">
        <v>50</v>
      </c>
      <c r="D52" s="23" t="n">
        <v>4996.8195</v>
      </c>
      <c r="E52" s="18"/>
      <c r="F52" s="18"/>
      <c r="I52" s="23" t="n">
        <v>4996.8195</v>
      </c>
    </row>
    <row r="53" customFormat="false" ht="13" hidden="false" customHeight="false" outlineLevel="0" collapsed="false">
      <c r="A53" s="0" t="n">
        <v>284</v>
      </c>
      <c r="B53" s="0" t="s">
        <v>72</v>
      </c>
      <c r="C53" s="0" t="n">
        <v>51</v>
      </c>
      <c r="D53" s="7" t="n">
        <v>5043.4815</v>
      </c>
      <c r="E53" s="1" t="n">
        <v>0.0313345327151347</v>
      </c>
      <c r="F53" s="1" t="n">
        <v>0.0916422102507323</v>
      </c>
      <c r="I53" s="7" t="n">
        <v>5043.4815</v>
      </c>
      <c r="J53" s="1" t="n">
        <v>0.164541558968372</v>
      </c>
    </row>
    <row r="54" customFormat="false" ht="13" hidden="false" customHeight="false" outlineLevel="0" collapsed="false">
      <c r="A54" s="0" t="n">
        <v>285</v>
      </c>
      <c r="B54" s="0" t="s">
        <v>73</v>
      </c>
      <c r="C54" s="0" t="n">
        <v>52</v>
      </c>
      <c r="D54" s="7" t="n">
        <v>5167.6915</v>
      </c>
      <c r="E54" s="1" t="n">
        <v>-0.217331419739467</v>
      </c>
      <c r="F54" s="1" t="n">
        <v>0.217201528798571</v>
      </c>
      <c r="I54" s="7" t="n">
        <v>5167.6915</v>
      </c>
      <c r="J54" s="1" t="n">
        <v>-0.364534935615888</v>
      </c>
    </row>
    <row r="55" customFormat="false" ht="13" hidden="false" customHeight="false" outlineLevel="0" collapsed="false">
      <c r="A55" s="0" t="n">
        <v>406</v>
      </c>
      <c r="B55" s="0" t="s">
        <v>74</v>
      </c>
      <c r="C55" s="0" t="n">
        <v>53</v>
      </c>
      <c r="D55" s="7" t="n">
        <v>5303.4515</v>
      </c>
      <c r="E55" s="1" t="n">
        <v>0.369501461453235</v>
      </c>
      <c r="F55" s="1" t="n">
        <v>0.0834247190899187</v>
      </c>
      <c r="I55" s="7" t="n">
        <v>5303.4515</v>
      </c>
      <c r="J55" s="1" t="n">
        <v>0.884045662666458</v>
      </c>
    </row>
    <row r="56" customFormat="false" ht="13" hidden="false" customHeight="false" outlineLevel="0" collapsed="false">
      <c r="A56" s="0" t="n">
        <v>407</v>
      </c>
      <c r="B56" s="0" t="s">
        <v>75</v>
      </c>
      <c r="C56" s="0" t="n">
        <v>54</v>
      </c>
      <c r="D56" s="7" t="n">
        <v>5354.8985</v>
      </c>
      <c r="E56" s="1" t="n">
        <v>0.123848121964436</v>
      </c>
      <c r="F56" s="1" t="n">
        <v>0.0454443805401537</v>
      </c>
      <c r="I56" s="7" t="n">
        <v>5354.8985</v>
      </c>
      <c r="J56" s="1" t="n">
        <v>0.361378982903055</v>
      </c>
    </row>
    <row r="57" customFormat="false" ht="13" hidden="false" customHeight="false" outlineLevel="0" collapsed="false">
      <c r="A57" s="0" t="n">
        <v>408</v>
      </c>
      <c r="B57" s="0" t="s">
        <v>76</v>
      </c>
      <c r="C57" s="0" t="n">
        <v>55</v>
      </c>
      <c r="D57" s="7" t="n">
        <v>5420.5985</v>
      </c>
      <c r="E57" s="1" t="n">
        <v>-0.143264523631062</v>
      </c>
      <c r="F57" s="1" t="n">
        <v>0.275559416639434</v>
      </c>
      <c r="I57" s="7" t="n">
        <v>5420.5985</v>
      </c>
      <c r="J57" s="1" t="n">
        <v>-0.206945794959706</v>
      </c>
    </row>
    <row r="58" customFormat="false" ht="13" hidden="false" customHeight="false" outlineLevel="0" collapsed="false">
      <c r="A58" s="0" t="n">
        <v>184</v>
      </c>
      <c r="B58" s="0" t="s">
        <v>77</v>
      </c>
      <c r="C58" s="0" t="n">
        <v>56</v>
      </c>
      <c r="D58" s="7" t="n">
        <v>5529.6965</v>
      </c>
      <c r="E58" s="1" t="n">
        <v>-0.28714920828245</v>
      </c>
      <c r="F58" s="1" t="n">
        <v>0.0602387986303839</v>
      </c>
      <c r="I58" s="7" t="n">
        <v>5529.6965</v>
      </c>
      <c r="J58" s="1" t="n">
        <v>-0.513083421877554</v>
      </c>
    </row>
    <row r="59" customFormat="false" ht="13" hidden="false" customHeight="false" outlineLevel="0" collapsed="false">
      <c r="A59" s="0" t="n">
        <v>185</v>
      </c>
      <c r="B59" s="0" t="s">
        <v>78</v>
      </c>
      <c r="C59" s="0" t="n">
        <v>57</v>
      </c>
      <c r="D59" s="7" t="n">
        <v>5659.97</v>
      </c>
      <c r="E59" s="1" t="n">
        <v>-0.535432751450233</v>
      </c>
      <c r="F59" s="1" t="n">
        <v>0.0209102708573651</v>
      </c>
      <c r="I59" s="7" t="n">
        <v>5659.97</v>
      </c>
      <c r="J59" s="1" t="n">
        <v>-1.04134627968135</v>
      </c>
    </row>
    <row r="60" customFormat="false" ht="13" hidden="false" customHeight="false" outlineLevel="0" collapsed="false">
      <c r="A60" s="0" t="n">
        <v>186</v>
      </c>
      <c r="B60" s="0" t="s">
        <v>79</v>
      </c>
      <c r="C60" s="0" t="n">
        <v>58</v>
      </c>
      <c r="D60" s="7" t="n">
        <v>5795.6615</v>
      </c>
      <c r="E60" s="1" t="n">
        <v>-0.217785026137158</v>
      </c>
      <c r="F60" s="1" t="n">
        <v>0.0288910015115739</v>
      </c>
      <c r="I60" s="7" t="n">
        <v>5795.6615</v>
      </c>
      <c r="J60" s="1" t="n">
        <v>-0.365500055610974</v>
      </c>
    </row>
    <row r="61" customFormat="false" ht="13" hidden="false" customHeight="false" outlineLevel="0" collapsed="false">
      <c r="A61" s="0" t="n">
        <v>187</v>
      </c>
      <c r="B61" s="0" t="s">
        <v>80</v>
      </c>
      <c r="C61" s="0" t="n">
        <v>59</v>
      </c>
      <c r="D61" s="7" t="n">
        <v>5898.426</v>
      </c>
      <c r="E61" s="1" t="n">
        <v>0.165795287933119</v>
      </c>
      <c r="F61" s="1" t="n">
        <v>0.154448751549929</v>
      </c>
      <c r="I61" s="7" t="n">
        <v>5898.426</v>
      </c>
      <c r="J61" s="1" t="n">
        <v>0.450628272198125</v>
      </c>
    </row>
    <row r="62" customFormat="false" ht="13" hidden="false" customHeight="false" outlineLevel="0" collapsed="false">
      <c r="A62" s="0" t="n">
        <v>188</v>
      </c>
      <c r="B62" s="0" t="s">
        <v>81</v>
      </c>
      <c r="C62" s="0" t="n">
        <v>60</v>
      </c>
      <c r="D62" s="7" t="n">
        <v>6024.5985</v>
      </c>
      <c r="E62" s="1" t="n">
        <v>-0.564344403700862</v>
      </c>
      <c r="F62" s="1" t="n">
        <v>0.0608255829943592</v>
      </c>
      <c r="I62" s="7" t="n">
        <v>6024.5985</v>
      </c>
      <c r="J62" s="1" t="n">
        <v>-1.10286043340609</v>
      </c>
    </row>
    <row r="63" customFormat="false" ht="13" hidden="false" customHeight="false" outlineLevel="0" collapsed="false">
      <c r="A63" s="0" t="n">
        <v>189</v>
      </c>
      <c r="B63" s="0" t="s">
        <v>82</v>
      </c>
      <c r="C63" s="0" t="n">
        <v>61</v>
      </c>
      <c r="D63" s="7" t="n">
        <v>6164.046</v>
      </c>
      <c r="E63" s="1" t="n">
        <v>-0.346895610800086</v>
      </c>
      <c r="F63" s="1" t="n">
        <v>0.0557187493818976</v>
      </c>
      <c r="I63" s="7" t="n">
        <v>6164.046</v>
      </c>
      <c r="J63" s="1" t="n">
        <v>-0.640203427234225</v>
      </c>
    </row>
    <row r="64" customFormat="false" ht="13" hidden="false" customHeight="false" outlineLevel="0" collapsed="false">
      <c r="A64" s="0" t="n">
        <v>454</v>
      </c>
      <c r="B64" s="0" t="s">
        <v>83</v>
      </c>
      <c r="C64" s="0" t="n">
        <v>62</v>
      </c>
      <c r="D64" s="7" t="n">
        <v>6227.8635</v>
      </c>
      <c r="E64" s="1" t="n">
        <v>0.0562696285523142</v>
      </c>
      <c r="F64" s="1" t="n">
        <v>0.0369372389306563</v>
      </c>
      <c r="I64" s="7" t="n">
        <v>6227.8635</v>
      </c>
      <c r="J64" s="1" t="n">
        <v>0.217594954366626</v>
      </c>
    </row>
    <row r="65" customFormat="false" ht="13" hidden="false" customHeight="false" outlineLevel="0" collapsed="false">
      <c r="A65" s="0" t="n">
        <v>455</v>
      </c>
      <c r="B65" s="0" t="s">
        <v>84</v>
      </c>
      <c r="C65" s="0" t="n">
        <v>63</v>
      </c>
      <c r="D65" s="7" t="n">
        <v>6280.0785</v>
      </c>
      <c r="E65" s="1" t="n">
        <v>0.10208430188053</v>
      </c>
      <c r="F65" s="1" t="n">
        <v>0.00774833838804017</v>
      </c>
      <c r="I65" s="7" t="n">
        <v>6280.0785</v>
      </c>
      <c r="J65" s="1" t="n">
        <v>0.315072982724531</v>
      </c>
    </row>
    <row r="66" customFormat="false" ht="13" hidden="false" customHeight="false" outlineLevel="0" collapsed="false">
      <c r="A66" s="0" t="n">
        <v>456</v>
      </c>
      <c r="B66" s="0" t="s">
        <v>85</v>
      </c>
      <c r="C66" s="0" t="n">
        <v>64</v>
      </c>
      <c r="D66" s="7" t="n">
        <v>6391.0445</v>
      </c>
      <c r="E66" s="1" t="n">
        <v>0.238752320976338</v>
      </c>
      <c r="F66" s="1" t="n">
        <v>0.0122265584501647</v>
      </c>
      <c r="I66" s="7" t="n">
        <v>6391.0445</v>
      </c>
      <c r="J66" s="1" t="n">
        <v>0.605856002077316</v>
      </c>
    </row>
    <row r="67" customFormat="false" ht="13" hidden="false" customHeight="false" outlineLevel="0" collapsed="false">
      <c r="A67" s="0" t="n">
        <v>457</v>
      </c>
      <c r="B67" s="0" t="s">
        <v>86</v>
      </c>
      <c r="C67" s="0" t="n">
        <v>65</v>
      </c>
      <c r="D67" s="7" t="n">
        <v>6523.977</v>
      </c>
      <c r="E67" s="1" t="n">
        <v>0.44976388960886</v>
      </c>
      <c r="F67" s="1" t="n">
        <v>0.0625608503988734</v>
      </c>
      <c r="I67" s="7" t="n">
        <v>6523.977</v>
      </c>
      <c r="J67" s="1" t="n">
        <v>1.05481678640183</v>
      </c>
    </row>
    <row r="68" customFormat="false" ht="13" hidden="false" customHeight="false" outlineLevel="0" collapsed="false">
      <c r="A68" s="0" t="n">
        <v>458</v>
      </c>
      <c r="B68" s="0" t="s">
        <v>87</v>
      </c>
      <c r="C68" s="0" t="n">
        <v>66</v>
      </c>
      <c r="D68" s="7" t="n">
        <v>6650.0155</v>
      </c>
      <c r="E68" s="1" t="n">
        <v>0.563176657759302</v>
      </c>
      <c r="F68" s="1" t="n">
        <v>0.194479521876176</v>
      </c>
      <c r="I68" s="7" t="n">
        <v>6650.0155</v>
      </c>
      <c r="J68" s="1" t="n">
        <v>1.29612054842405</v>
      </c>
    </row>
    <row r="69" customFormat="false" ht="13" hidden="false" customHeight="false" outlineLevel="0" collapsed="false">
      <c r="A69" s="0" t="n">
        <v>459</v>
      </c>
      <c r="B69" s="0" t="s">
        <v>88</v>
      </c>
      <c r="C69" s="0" t="n">
        <v>67</v>
      </c>
      <c r="D69" s="7" t="n">
        <v>6765.9785</v>
      </c>
      <c r="E69" s="1" t="n">
        <v>0.0475908946713426</v>
      </c>
      <c r="F69" s="1" t="n">
        <v>0.108522846014985</v>
      </c>
      <c r="I69" s="7" t="n">
        <v>6765.9785</v>
      </c>
      <c r="J69" s="1" t="n">
        <v>0.199129563130516</v>
      </c>
    </row>
    <row r="70" customFormat="false" ht="13" hidden="false" customHeight="false" outlineLevel="0" collapsed="false">
      <c r="A70" s="0" t="n">
        <v>46</v>
      </c>
      <c r="B70" s="0" t="s">
        <v>89</v>
      </c>
      <c r="C70" s="0" t="n">
        <v>68</v>
      </c>
      <c r="D70" s="7" t="n">
        <v>6829.8925</v>
      </c>
      <c r="E70" s="1" t="n">
        <v>-0.57160757037629</v>
      </c>
      <c r="F70" s="1" t="n">
        <v>0.0659706679329321</v>
      </c>
      <c r="I70" s="7" t="n">
        <v>6829.8925</v>
      </c>
      <c r="J70" s="1" t="n">
        <v>-1.11831397952402</v>
      </c>
    </row>
    <row r="71" customFormat="false" ht="13" hidden="false" customHeight="false" outlineLevel="0" collapsed="false">
      <c r="A71" s="0" t="n">
        <v>190</v>
      </c>
      <c r="B71" s="0" t="s">
        <v>90</v>
      </c>
      <c r="C71" s="0" t="n">
        <v>69</v>
      </c>
      <c r="D71" s="7" t="n">
        <v>6906.3885</v>
      </c>
      <c r="E71" s="1" t="n">
        <v>-0.497765504399781</v>
      </c>
      <c r="F71" s="1" t="n">
        <v>0.126888219377494</v>
      </c>
      <c r="I71" s="7" t="n">
        <v>6906.3885</v>
      </c>
      <c r="J71" s="1" t="n">
        <v>-0.961203200850598</v>
      </c>
    </row>
    <row r="72" customFormat="false" ht="13" hidden="false" customHeight="false" outlineLevel="0" collapsed="false">
      <c r="A72" s="0" t="n">
        <v>47</v>
      </c>
      <c r="B72" s="0" t="s">
        <v>91</v>
      </c>
      <c r="C72" s="0" t="n">
        <v>70</v>
      </c>
      <c r="D72" s="7" t="n">
        <v>7069.598</v>
      </c>
      <c r="E72" s="1" t="n">
        <v>0.0356067448026323</v>
      </c>
      <c r="F72" s="1" t="n">
        <v>0.00995265890966583</v>
      </c>
      <c r="I72" s="7" t="n">
        <v>7069.598</v>
      </c>
      <c r="J72" s="1" t="n">
        <v>0.173631371920494</v>
      </c>
    </row>
    <row r="73" customFormat="false" ht="13" hidden="false" customHeight="false" outlineLevel="0" collapsed="false">
      <c r="A73" s="0" t="n">
        <v>191</v>
      </c>
      <c r="B73" s="0" t="s">
        <v>92</v>
      </c>
      <c r="C73" s="0" t="n">
        <v>71</v>
      </c>
      <c r="D73" s="7" t="n">
        <v>7209.202</v>
      </c>
      <c r="E73" s="1" t="n">
        <v>-0.307611194057767</v>
      </c>
      <c r="F73" s="1" t="n">
        <v>0.125028112045994</v>
      </c>
      <c r="I73" s="7" t="n">
        <v>7209.202</v>
      </c>
      <c r="J73" s="1" t="n">
        <v>-0.556619561825037</v>
      </c>
    </row>
    <row r="74" customFormat="false" ht="13" hidden="false" customHeight="false" outlineLevel="0" collapsed="false">
      <c r="A74" s="0" t="n">
        <v>48</v>
      </c>
      <c r="B74" s="0" t="s">
        <v>93</v>
      </c>
      <c r="C74" s="0" t="n">
        <v>72</v>
      </c>
      <c r="D74" s="7" t="n">
        <v>7338.828</v>
      </c>
      <c r="E74" s="1" t="n">
        <v>0.0949564776986775</v>
      </c>
      <c r="F74" s="1" t="n">
        <v>0.260455028705373</v>
      </c>
      <c r="I74" s="7" t="n">
        <v>7338.828</v>
      </c>
      <c r="J74" s="1" t="n">
        <v>0.299907399358888</v>
      </c>
    </row>
    <row r="75" customFormat="false" ht="13" hidden="false" customHeight="false" outlineLevel="0" collapsed="false">
      <c r="A75" s="0" t="n">
        <v>192</v>
      </c>
      <c r="B75" s="0" t="s">
        <v>94</v>
      </c>
      <c r="C75" s="0" t="n">
        <v>73</v>
      </c>
      <c r="D75" s="7" t="n">
        <v>7494.6315</v>
      </c>
      <c r="E75" s="1" t="n">
        <v>-0.0741615855912768</v>
      </c>
      <c r="F75" s="1" t="n">
        <v>0.0264447725280156</v>
      </c>
      <c r="I75" s="7" t="n">
        <v>7494.6315</v>
      </c>
      <c r="J75" s="1" t="n">
        <v>-0.0599182672154825</v>
      </c>
    </row>
    <row r="76" customFormat="false" ht="13" hidden="false" customHeight="false" outlineLevel="0" collapsed="false">
      <c r="A76" s="0" t="n">
        <v>49</v>
      </c>
      <c r="B76" s="0" t="s">
        <v>95</v>
      </c>
      <c r="C76" s="0" t="n">
        <v>74</v>
      </c>
      <c r="D76" s="7" t="n">
        <v>7655.38</v>
      </c>
      <c r="E76" s="1" t="n">
        <v>-0.593224999529439</v>
      </c>
      <c r="F76" s="1" t="n">
        <v>0.0669738322539749</v>
      </c>
      <c r="I76" s="7" t="n">
        <v>7655.38</v>
      </c>
      <c r="J76" s="1" t="n">
        <v>-1.1643085096371</v>
      </c>
    </row>
    <row r="77" customFormat="false" ht="13" hidden="false" customHeight="false" outlineLevel="0" collapsed="false">
      <c r="A77" s="0" t="n">
        <v>193</v>
      </c>
      <c r="B77" s="0" t="s">
        <v>96</v>
      </c>
      <c r="C77" s="0" t="n">
        <v>75</v>
      </c>
      <c r="D77" s="7" t="n">
        <v>7750.4795</v>
      </c>
      <c r="E77" s="1" t="n">
        <v>-0.415629475317653</v>
      </c>
      <c r="F77" s="1" t="n">
        <v>0.0504787206809617</v>
      </c>
      <c r="I77" s="7" t="n">
        <v>7750.4795</v>
      </c>
      <c r="J77" s="1" t="n">
        <v>-0.786445692165219</v>
      </c>
    </row>
    <row r="78" customFormat="false" ht="13" hidden="false" customHeight="false" outlineLevel="0" collapsed="false">
      <c r="A78" s="0" t="n">
        <v>50</v>
      </c>
      <c r="B78" s="0" t="s">
        <v>97</v>
      </c>
      <c r="C78" s="0" t="n">
        <v>76</v>
      </c>
      <c r="D78" s="7" t="n">
        <v>7850.3165</v>
      </c>
      <c r="E78" s="1" t="n">
        <v>-0.422985273357791</v>
      </c>
      <c r="F78" s="1" t="n">
        <v>0.0815005882421672</v>
      </c>
      <c r="I78" s="7" t="n">
        <v>7850.3165</v>
      </c>
      <c r="J78" s="1" t="n">
        <v>-0.802096326293173</v>
      </c>
    </row>
    <row r="79" customFormat="false" ht="13" hidden="false" customHeight="false" outlineLevel="0" collapsed="false">
      <c r="A79" s="0" t="n">
        <v>194</v>
      </c>
      <c r="B79" s="0" t="s">
        <v>98</v>
      </c>
      <c r="C79" s="0" t="n">
        <v>77</v>
      </c>
      <c r="D79" s="7" t="n">
        <v>7993.194</v>
      </c>
      <c r="E79" s="1" t="n">
        <v>-0.554153385934192</v>
      </c>
      <c r="F79" s="1" t="n">
        <v>0.291335525809031</v>
      </c>
      <c r="I79" s="7" t="n">
        <v>7993.194</v>
      </c>
      <c r="J79" s="1" t="n">
        <v>-1.08117741688126</v>
      </c>
    </row>
    <row r="80" customFormat="false" ht="13" hidden="false" customHeight="false" outlineLevel="0" collapsed="false">
      <c r="A80" s="0" t="n">
        <v>51</v>
      </c>
      <c r="B80" s="0" t="s">
        <v>99</v>
      </c>
      <c r="C80" s="0" t="n">
        <v>78</v>
      </c>
      <c r="D80" s="7" t="n">
        <v>8132.7925</v>
      </c>
      <c r="E80" s="1" t="n">
        <v>-0.396518416962336</v>
      </c>
      <c r="F80" s="1" t="n">
        <v>0.0506701411191116</v>
      </c>
      <c r="I80" s="7" t="n">
        <v>8132.7925</v>
      </c>
      <c r="J80" s="1" t="n">
        <v>-0.74578386587731</v>
      </c>
    </row>
    <row r="81" customFormat="false" ht="13" hidden="false" customHeight="false" outlineLevel="0" collapsed="false">
      <c r="A81" s="0" t="n">
        <v>316</v>
      </c>
      <c r="B81" s="0" t="s">
        <v>100</v>
      </c>
      <c r="C81" s="0" t="n">
        <v>79</v>
      </c>
      <c r="D81" s="7" t="n">
        <v>8251.773</v>
      </c>
      <c r="E81" s="1" t="n">
        <v>0.230624527548649</v>
      </c>
      <c r="F81" s="1" t="n">
        <v>0.132097128533707</v>
      </c>
      <c r="I81" s="7" t="n">
        <v>8251.773</v>
      </c>
      <c r="J81" s="1" t="n">
        <v>0.588562824571595</v>
      </c>
    </row>
    <row r="82" customFormat="false" ht="13" hidden="false" customHeight="false" outlineLevel="0" collapsed="false">
      <c r="A82" s="0" t="n">
        <v>460</v>
      </c>
      <c r="B82" s="0" t="s">
        <v>101</v>
      </c>
      <c r="C82" s="0" t="n">
        <v>80</v>
      </c>
      <c r="D82" s="7" t="n">
        <v>8363.4445</v>
      </c>
      <c r="E82" s="1" t="n">
        <v>0.0471093830782785</v>
      </c>
      <c r="F82" s="1" t="n">
        <v>0.029193712317893</v>
      </c>
      <c r="I82" s="7" t="n">
        <v>8363.4445</v>
      </c>
      <c r="J82" s="1" t="n">
        <v>0.198105070379316</v>
      </c>
    </row>
    <row r="83" customFormat="false" ht="13" hidden="false" customHeight="false" outlineLevel="0" collapsed="false">
      <c r="A83" s="0" t="n">
        <v>317</v>
      </c>
      <c r="B83" s="0" t="s">
        <v>102</v>
      </c>
      <c r="C83" s="0" t="n">
        <v>81</v>
      </c>
      <c r="D83" s="7" t="n">
        <v>8540.9205</v>
      </c>
      <c r="E83" s="1" t="n">
        <v>0.528707806213622</v>
      </c>
      <c r="F83" s="1" t="n">
        <v>0.358787053757332</v>
      </c>
      <c r="I83" s="7" t="n">
        <v>8540.9205</v>
      </c>
      <c r="J83" s="1" t="n">
        <v>1.22278256641196</v>
      </c>
    </row>
    <row r="84" customFormat="false" ht="13" hidden="false" customHeight="false" outlineLevel="0" collapsed="false">
      <c r="A84" s="0" t="n">
        <v>461</v>
      </c>
      <c r="B84" s="0" t="s">
        <v>103</v>
      </c>
      <c r="C84" s="0" t="n">
        <v>82</v>
      </c>
      <c r="D84" s="7" t="n">
        <v>8640.8585</v>
      </c>
      <c r="E84" s="1" t="n">
        <v>-0.0692814352566622</v>
      </c>
      <c r="F84" s="1" t="n">
        <v>0.0379959524510756</v>
      </c>
      <c r="I84" s="7" t="n">
        <v>8640.8585</v>
      </c>
      <c r="J84" s="1" t="n">
        <v>-0.0495349686311962</v>
      </c>
    </row>
    <row r="85" customFormat="false" ht="13" hidden="false" customHeight="false" outlineLevel="0" collapsed="false">
      <c r="A85" s="0" t="n">
        <v>318</v>
      </c>
      <c r="B85" s="0" t="s">
        <v>104</v>
      </c>
      <c r="C85" s="0" t="n">
        <v>83</v>
      </c>
      <c r="D85" s="7" t="n">
        <v>8681.1545</v>
      </c>
      <c r="E85" s="1" t="n">
        <v>0.0955955139109296</v>
      </c>
      <c r="F85" s="1" t="n">
        <v>0.0928940236778648</v>
      </c>
      <c r="I85" s="7" t="n">
        <v>8681.1545</v>
      </c>
      <c r="J85" s="1" t="n">
        <v>0.301267050874318</v>
      </c>
    </row>
    <row r="86" customFormat="false" ht="13" hidden="false" customHeight="false" outlineLevel="0" collapsed="false">
      <c r="A86" s="0" t="n">
        <v>462</v>
      </c>
      <c r="B86" s="0" t="s">
        <v>105</v>
      </c>
      <c r="C86" s="0" t="n">
        <v>84</v>
      </c>
      <c r="D86" s="7" t="n">
        <v>8935.171</v>
      </c>
      <c r="E86" s="1" t="n">
        <v>-0.246656508341164</v>
      </c>
      <c r="F86" s="1" t="n">
        <v>0.0599401204843985</v>
      </c>
      <c r="I86" s="7" t="n">
        <v>8935.171</v>
      </c>
      <c r="J86" s="1" t="n">
        <v>-0.426928741151413</v>
      </c>
    </row>
    <row r="87" customFormat="false" ht="13" hidden="false" customHeight="false" outlineLevel="0" collapsed="false">
      <c r="A87" s="0" t="n">
        <v>319</v>
      </c>
      <c r="B87" s="13" t="s">
        <v>106</v>
      </c>
      <c r="C87" s="0" t="n">
        <v>85</v>
      </c>
      <c r="D87" s="23" t="n">
        <v>8995.4695</v>
      </c>
      <c r="E87" s="1" t="n">
        <v>0.444347274754771</v>
      </c>
      <c r="F87" s="1" t="n">
        <v>0.343248601261948</v>
      </c>
      <c r="I87" s="23" t="n">
        <v>8995.4695</v>
      </c>
      <c r="J87" s="1" t="n">
        <v>1.04329207394632</v>
      </c>
    </row>
    <row r="88" customFormat="false" ht="13" hidden="false" customHeight="false" outlineLevel="0" collapsed="false">
      <c r="A88" s="0" t="n">
        <v>463</v>
      </c>
      <c r="B88" s="0" t="s">
        <v>107</v>
      </c>
      <c r="C88" s="0" t="n">
        <v>86</v>
      </c>
      <c r="D88" s="7" t="n">
        <v>9124.1185</v>
      </c>
      <c r="E88" s="1" t="n">
        <v>-0.223216041260759</v>
      </c>
      <c r="F88" s="1" t="n">
        <v>0.00974210369041063</v>
      </c>
      <c r="I88" s="7" t="n">
        <v>9124.1185</v>
      </c>
      <c r="J88" s="1" t="n">
        <v>-0.377055406937785</v>
      </c>
    </row>
    <row r="89" customFormat="false" ht="13" hidden="false" customHeight="false" outlineLevel="0" collapsed="false">
      <c r="A89" s="0" t="n">
        <v>320</v>
      </c>
      <c r="B89" s="0" t="s">
        <v>108</v>
      </c>
      <c r="C89" s="0" t="n">
        <v>87</v>
      </c>
      <c r="D89" s="7" t="n">
        <v>9275.6285</v>
      </c>
      <c r="E89" s="1" t="n">
        <v>-0.115322603402944</v>
      </c>
      <c r="F89" s="1" t="n">
        <v>0.0326896818628099</v>
      </c>
      <c r="I89" s="7" t="n">
        <v>9275.6285</v>
      </c>
      <c r="J89" s="1" t="n">
        <v>-0.147494900857327</v>
      </c>
    </row>
    <row r="90" customFormat="false" ht="13" hidden="false" customHeight="false" outlineLevel="0" collapsed="false">
      <c r="A90" s="0" t="n">
        <v>321</v>
      </c>
      <c r="B90" s="0" t="s">
        <v>109</v>
      </c>
      <c r="C90" s="0" t="n">
        <v>88</v>
      </c>
      <c r="D90" s="7" t="n">
        <v>9338.533</v>
      </c>
      <c r="E90" s="1" t="n">
        <v>-0.125606825939583</v>
      </c>
      <c r="F90" s="1" t="n">
        <v>0.0181081125174142</v>
      </c>
      <c r="I90" s="7" t="n">
        <v>9338.533</v>
      </c>
      <c r="J90" s="1" t="n">
        <v>-0.169376225403369</v>
      </c>
    </row>
    <row r="91" customFormat="false" ht="13" hidden="false" customHeight="false" outlineLevel="0" collapsed="false">
      <c r="A91" s="0" t="n">
        <v>52</v>
      </c>
      <c r="B91" s="0" t="s">
        <v>110</v>
      </c>
      <c r="C91" s="0" t="n">
        <v>89</v>
      </c>
      <c r="D91" s="7" t="n">
        <v>9415.2455</v>
      </c>
      <c r="E91" s="1" t="n">
        <v>-0.185716279862885</v>
      </c>
      <c r="F91" s="1" t="n">
        <v>0.0745908612492183</v>
      </c>
      <c r="I91" s="7" t="n">
        <v>9415.2455</v>
      </c>
      <c r="J91" s="1" t="n">
        <v>-0.297268680559329</v>
      </c>
    </row>
    <row r="92" customFormat="false" ht="13" hidden="false" customHeight="false" outlineLevel="0" collapsed="false">
      <c r="A92" s="0" t="n">
        <v>53</v>
      </c>
      <c r="B92" s="0" t="s">
        <v>111</v>
      </c>
      <c r="C92" s="0" t="n">
        <v>90</v>
      </c>
      <c r="D92" s="23" t="n">
        <v>9544.8065</v>
      </c>
      <c r="E92" s="1" t="n">
        <v>-0.550489545210292</v>
      </c>
      <c r="F92" s="1" t="n">
        <v>0.164171415340862</v>
      </c>
      <c r="I92" s="23" t="n">
        <v>9544.8065</v>
      </c>
      <c r="J92" s="1" t="n">
        <v>-1.07338201108573</v>
      </c>
    </row>
    <row r="93" customFormat="false" ht="13" hidden="false" customHeight="false" outlineLevel="0" collapsed="false">
      <c r="A93" s="0" t="n">
        <v>54</v>
      </c>
      <c r="B93" s="0" t="s">
        <v>112</v>
      </c>
      <c r="C93" s="0" t="n">
        <v>91</v>
      </c>
      <c r="D93" s="7" t="n">
        <v>9668.2415</v>
      </c>
      <c r="E93" s="1" t="n">
        <v>-0.604902280574621</v>
      </c>
      <c r="F93" s="1" t="n">
        <v>0.153662997700786</v>
      </c>
      <c r="I93" s="7" t="n">
        <v>9668.2415</v>
      </c>
      <c r="J93" s="1" t="n">
        <v>-1.18915378845664</v>
      </c>
    </row>
    <row r="94" customFormat="false" ht="13" hidden="false" customHeight="false" outlineLevel="0" collapsed="false">
      <c r="A94" s="0" t="n">
        <v>55</v>
      </c>
      <c r="B94" s="0" t="s">
        <v>113</v>
      </c>
      <c r="C94" s="0" t="n">
        <v>92</v>
      </c>
      <c r="D94" s="7" t="n">
        <v>9801.392</v>
      </c>
      <c r="E94" s="1" t="n">
        <v>-0.881117111618291</v>
      </c>
      <c r="F94" s="1" t="n">
        <v>0.0665733104432082</v>
      </c>
      <c r="I94" s="7" t="n">
        <v>9801.392</v>
      </c>
      <c r="J94" s="1" t="n">
        <v>-1.77684491833679</v>
      </c>
    </row>
    <row r="95" customFormat="false" ht="13" hidden="false" customHeight="false" outlineLevel="0" collapsed="false">
      <c r="A95" s="0" t="n">
        <v>56</v>
      </c>
      <c r="B95" s="0" t="s">
        <v>114</v>
      </c>
      <c r="C95" s="0" t="n">
        <v>93</v>
      </c>
      <c r="D95" s="7" t="n">
        <v>9945.388</v>
      </c>
      <c r="E95" s="1" t="n">
        <v>-0.749089367289545</v>
      </c>
      <c r="F95" s="1" t="n">
        <v>0.0171456043781578</v>
      </c>
      <c r="I95" s="7" t="n">
        <v>9945.388</v>
      </c>
      <c r="J95" s="1" t="n">
        <v>-1.49593482402031</v>
      </c>
    </row>
    <row r="96" customFormat="false" ht="13" hidden="false" customHeight="false" outlineLevel="0" collapsed="false">
      <c r="A96" s="0" t="n">
        <v>57</v>
      </c>
      <c r="B96" s="13" t="s">
        <v>115</v>
      </c>
      <c r="C96" s="0" t="n">
        <v>94</v>
      </c>
      <c r="D96" s="7" t="n">
        <v>10080.4385</v>
      </c>
      <c r="E96" s="1" t="n">
        <v>-0.637347664348127</v>
      </c>
      <c r="F96" s="1" t="n">
        <v>0.0656197735648968</v>
      </c>
      <c r="I96" s="7" t="n">
        <v>10080.4385</v>
      </c>
      <c r="J96" s="1" t="n">
        <v>-1.25818651988963</v>
      </c>
    </row>
    <row r="97" customFormat="false" ht="13" hidden="false" customHeight="false" outlineLevel="0" collapsed="false">
      <c r="A97" s="0" t="n">
        <v>322</v>
      </c>
      <c r="B97" s="0" t="s">
        <v>116</v>
      </c>
      <c r="C97" s="0" t="n">
        <v>95</v>
      </c>
      <c r="D97" s="7" t="n">
        <v>10222.7825</v>
      </c>
      <c r="E97" s="1" t="n">
        <v>0.246385608571315</v>
      </c>
      <c r="F97" s="1" t="n">
        <v>0.14118854570287</v>
      </c>
      <c r="I97" s="7" t="n">
        <v>10222.7825</v>
      </c>
      <c r="J97" s="1" t="n">
        <v>0.622097039513437</v>
      </c>
    </row>
    <row r="98" customFormat="false" ht="13" hidden="false" customHeight="false" outlineLevel="0" collapsed="false">
      <c r="A98" s="0" t="n">
        <v>323</v>
      </c>
      <c r="B98" s="0" t="s">
        <v>117</v>
      </c>
      <c r="C98" s="0" t="n">
        <v>96</v>
      </c>
      <c r="D98" s="7" t="n">
        <v>10327.654</v>
      </c>
      <c r="E98" s="1" t="n">
        <v>0.528128435752803</v>
      </c>
      <c r="F98" s="1" t="n">
        <v>0.252391769692239</v>
      </c>
      <c r="I98" s="7" t="n">
        <v>10327.654</v>
      </c>
      <c r="J98" s="1" t="n">
        <v>1.22154986330384</v>
      </c>
    </row>
    <row r="99" customFormat="false" ht="13" hidden="false" customHeight="false" outlineLevel="0" collapsed="false">
      <c r="A99" s="0" t="n">
        <v>324</v>
      </c>
      <c r="B99" s="0" t="s">
        <v>118</v>
      </c>
      <c r="C99" s="0" t="n">
        <v>97</v>
      </c>
      <c r="D99" s="23" t="n">
        <v>10419.1105</v>
      </c>
      <c r="E99" s="1" t="n">
        <v>0.503874966809907</v>
      </c>
      <c r="F99" s="1" t="n">
        <v>0.317286976911099</v>
      </c>
      <c r="I99" s="23" t="n">
        <v>10419.1105</v>
      </c>
      <c r="J99" s="1" t="n">
        <v>1.16994673789342</v>
      </c>
    </row>
    <row r="100" customFormat="false" ht="13" hidden="false" customHeight="false" outlineLevel="0" collapsed="false">
      <c r="A100" s="0" t="n">
        <v>325</v>
      </c>
      <c r="B100" s="0" t="s">
        <v>119</v>
      </c>
      <c r="C100" s="0" t="n">
        <v>98</v>
      </c>
      <c r="D100" s="7" t="n">
        <v>10522.7205</v>
      </c>
      <c r="E100" s="1" t="n">
        <v>-0.0590513444240938</v>
      </c>
      <c r="F100" s="1" t="n">
        <v>0.0261678181214023</v>
      </c>
      <c r="I100" s="7" t="n">
        <v>10522.7205</v>
      </c>
      <c r="J100" s="1" t="n">
        <v>-0.0277688179236039</v>
      </c>
    </row>
    <row r="101" customFormat="false" ht="13" hidden="false" customHeight="false" outlineLevel="0" collapsed="false">
      <c r="A101" s="0" t="n">
        <v>326</v>
      </c>
      <c r="B101" s="0" t="s">
        <v>120</v>
      </c>
      <c r="C101" s="0" t="n">
        <v>99</v>
      </c>
      <c r="D101" s="7" t="n">
        <v>10628.778</v>
      </c>
      <c r="E101" s="1" t="n">
        <v>0.495240506352506</v>
      </c>
      <c r="F101" s="1" t="n">
        <v>0.044239275723472</v>
      </c>
      <c r="I101" s="7" t="n">
        <v>10628.778</v>
      </c>
      <c r="J101" s="1" t="n">
        <v>1.15157554543086</v>
      </c>
    </row>
    <row r="102" customFormat="false" ht="13" hidden="false" customHeight="false" outlineLevel="0" collapsed="false">
      <c r="A102" s="0" t="n">
        <v>327</v>
      </c>
      <c r="B102" s="0" t="s">
        <v>121</v>
      </c>
      <c r="C102" s="0" t="n">
        <v>100</v>
      </c>
      <c r="D102" s="7" t="n">
        <v>10783.6345</v>
      </c>
      <c r="E102" s="1" t="n">
        <v>0.446462755529931</v>
      </c>
      <c r="F102" s="1" t="n">
        <v>0.0539589563511084</v>
      </c>
      <c r="I102" s="7" t="n">
        <v>10783.6345</v>
      </c>
      <c r="J102" s="1" t="n">
        <v>1.04779309687219</v>
      </c>
    </row>
    <row r="103" customFormat="false" ht="13" hidden="false" customHeight="false" outlineLevel="0" collapsed="false">
      <c r="A103" s="0" t="n">
        <v>58</v>
      </c>
      <c r="B103" s="0" t="s">
        <v>122</v>
      </c>
      <c r="C103" s="0" t="n">
        <v>101</v>
      </c>
      <c r="D103" s="7" t="n">
        <v>10929.3705</v>
      </c>
      <c r="E103" s="1" t="n">
        <v>-0.421834701373435</v>
      </c>
      <c r="F103" s="1" t="n">
        <v>0.0399906857122266</v>
      </c>
      <c r="I103" s="7" t="n">
        <v>10929.3705</v>
      </c>
      <c r="J103" s="1" t="n">
        <v>-0.799648300794543</v>
      </c>
    </row>
    <row r="104" customFormat="false" ht="13" hidden="false" customHeight="false" outlineLevel="0" collapsed="false">
      <c r="A104" s="0" t="n">
        <v>59</v>
      </c>
      <c r="B104" s="0" t="s">
        <v>123</v>
      </c>
      <c r="C104" s="0" t="n">
        <v>102</v>
      </c>
      <c r="D104" s="7" t="n">
        <v>11087.6305</v>
      </c>
      <c r="E104" s="1" t="n">
        <v>-0.415037499278844</v>
      </c>
      <c r="F104" s="1" t="n">
        <v>7.45058059692383E-009</v>
      </c>
      <c r="I104" s="7" t="n">
        <v>11087.6305</v>
      </c>
      <c r="J104" s="1" t="n">
        <v>-0.785186168678391</v>
      </c>
    </row>
    <row r="105" customFormat="false" ht="13" hidden="false" customHeight="false" outlineLevel="0" collapsed="false">
      <c r="A105" s="0" t="n">
        <v>60</v>
      </c>
      <c r="B105" s="0" t="s">
        <v>124</v>
      </c>
      <c r="C105" s="0" t="n">
        <v>103</v>
      </c>
      <c r="D105" s="7" t="n">
        <v>11248.8355</v>
      </c>
      <c r="E105" s="1" t="n">
        <v>-0.598185812582318</v>
      </c>
      <c r="F105" s="1" t="n">
        <v>0.162865505796357</v>
      </c>
      <c r="I105" s="7" t="n">
        <v>11248.8355</v>
      </c>
      <c r="J105" s="1" t="n">
        <v>-1.17486343102621</v>
      </c>
    </row>
    <row r="106" customFormat="false" ht="13" hidden="false" customHeight="false" outlineLevel="0" collapsed="false">
      <c r="A106" s="11" t="n">
        <v>328</v>
      </c>
      <c r="B106" s="11" t="s">
        <v>125</v>
      </c>
      <c r="C106" s="11" t="n">
        <v>104</v>
      </c>
      <c r="D106" s="23" t="n">
        <v>11320.9695</v>
      </c>
      <c r="E106" s="18"/>
      <c r="F106" s="18"/>
      <c r="I106" s="23" t="n">
        <v>11320.9695</v>
      </c>
    </row>
    <row r="107" customFormat="false" ht="13" hidden="false" customHeight="false" outlineLevel="0" collapsed="false">
      <c r="A107" s="0" t="n">
        <v>329</v>
      </c>
      <c r="B107" s="0" t="s">
        <v>126</v>
      </c>
      <c r="C107" s="0" t="n">
        <v>105</v>
      </c>
      <c r="D107" s="7" t="n">
        <v>11398.7225</v>
      </c>
      <c r="E107" s="1" t="n">
        <v>-0.159132606017397</v>
      </c>
      <c r="F107" s="1" t="n">
        <v>0.0872090904500218</v>
      </c>
      <c r="I107" s="7" t="n">
        <v>11398.7225</v>
      </c>
      <c r="J107" s="1" t="n">
        <v>-0.240707672377441</v>
      </c>
    </row>
    <row r="108" customFormat="false" ht="13" hidden="false" customHeight="false" outlineLevel="0" collapsed="false">
      <c r="E108" s="1"/>
      <c r="F108" s="1"/>
    </row>
    <row r="109" customFormat="false" ht="13" hidden="false" customHeight="false" outlineLevel="0" collapsed="false">
      <c r="A109" s="0" t="n">
        <v>181</v>
      </c>
      <c r="B109" s="0" t="s">
        <v>127</v>
      </c>
      <c r="C109" s="0" t="n">
        <v>111</v>
      </c>
      <c r="D109" s="7" t="n">
        <v>11500</v>
      </c>
      <c r="E109" s="1" t="n">
        <v>1.37059016806516</v>
      </c>
      <c r="F109" s="1" t="n">
        <v>0.135592940731219</v>
      </c>
      <c r="I109" s="7" t="n">
        <v>11500</v>
      </c>
      <c r="J109" s="1" t="n">
        <v>3.01402163418119</v>
      </c>
    </row>
    <row r="110" customFormat="false" ht="13" hidden="false" customHeight="false" outlineLevel="0" collapsed="false">
      <c r="A110" s="0" t="n">
        <v>451</v>
      </c>
      <c r="B110" s="0" t="s">
        <v>127</v>
      </c>
      <c r="C110" s="0" t="n">
        <v>112</v>
      </c>
      <c r="D110" s="7" t="n">
        <v>11550</v>
      </c>
      <c r="E110" s="1" t="n">
        <v>1.93671581310698</v>
      </c>
      <c r="F110" s="1" t="n">
        <v>0.11714184649208</v>
      </c>
      <c r="I110" s="7" t="n">
        <v>11550</v>
      </c>
      <c r="J110" s="1" t="n">
        <v>4.21854428320635</v>
      </c>
    </row>
    <row r="112" customFormat="false" ht="13" hidden="false" customHeight="false" outlineLevel="0" collapsed="false">
      <c r="E112" s="1"/>
      <c r="F112" s="1"/>
    </row>
    <row r="113" customFormat="false" ht="15" hidden="false" customHeight="false" outlineLevel="0" collapsed="false">
      <c r="A113" s="3"/>
      <c r="B113" s="3"/>
      <c r="C113" s="3"/>
      <c r="E113" s="17"/>
      <c r="F113" s="17"/>
    </row>
    <row r="114" customFormat="false" ht="13" hidden="false" customHeight="false" outlineLevel="0" collapsed="false">
      <c r="E114" s="1"/>
      <c r="F114" s="1"/>
    </row>
    <row r="115" customFormat="false" ht="13" hidden="false" customHeight="false" outlineLevel="0" collapsed="false">
      <c r="E115" s="1"/>
      <c r="F115" s="1"/>
    </row>
    <row r="116" customFormat="false" ht="13" hidden="false" customHeight="false" outlineLevel="0" collapsed="false">
      <c r="E116" s="1"/>
      <c r="F116" s="1"/>
    </row>
    <row r="117" customFormat="false" ht="13" hidden="false" customHeight="false" outlineLevel="0" collapsed="false">
      <c r="E117" s="1"/>
      <c r="F117" s="1"/>
    </row>
    <row r="118" customFormat="false" ht="15" hidden="false" customHeight="false" outlineLevel="0" collapsed="false">
      <c r="A118" s="3"/>
      <c r="B118" s="3"/>
      <c r="C118" s="3"/>
      <c r="E118" s="17"/>
      <c r="F118" s="17"/>
    </row>
    <row r="119" customFormat="false" ht="15" hidden="false" customHeight="false" outlineLevel="0" collapsed="false">
      <c r="A119" s="3"/>
      <c r="B119" s="3"/>
      <c r="C119" s="3"/>
      <c r="E119" s="17"/>
      <c r="F119" s="17"/>
    </row>
  </sheetData>
  <mergeCells count="1">
    <mergeCell ref="G2:H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8"/>
  <sheetViews>
    <sheetView showFormulas="false" showGridLines="true" showRowColHeaders="true" showZeros="true" rightToLeft="false" tabSelected="true" showOutlineSymbols="true" defaultGridColor="true" view="normal" topLeftCell="J4" colorId="64" zoomScale="100" zoomScaleNormal="100" zoomScalePageLayoutView="100" workbookViewId="0">
      <selection pane="topLeft" activeCell="S24" activeCellId="0" sqref="S24"/>
    </sheetView>
  </sheetViews>
  <sheetFormatPr defaultColWidth="11.0546875" defaultRowHeight="13" zeroHeight="false" outlineLevelRow="0" outlineLevelCol="0"/>
  <cols>
    <col collapsed="false" customWidth="true" hidden="false" outlineLevel="0" max="4" min="1" style="0" width="7.56"/>
    <col collapsed="false" customWidth="true" hidden="false" outlineLevel="0" max="5" min="5" style="1" width="7.56"/>
    <col collapsed="false" customWidth="true" hidden="false" outlineLevel="0" max="7" min="7" style="1" width="10.7"/>
    <col collapsed="false" customWidth="true" hidden="false" outlineLevel="0" max="12" min="12" style="0" width="7.56"/>
  </cols>
  <sheetData>
    <row r="1" customFormat="false" ht="56" hidden="false" customHeight="false" outlineLevel="0" collapsed="false">
      <c r="A1" s="2" t="s">
        <v>0</v>
      </c>
      <c r="B1" s="2" t="s">
        <v>1</v>
      </c>
      <c r="C1" s="2" t="s">
        <v>2</v>
      </c>
      <c r="D1" s="5" t="s">
        <v>6</v>
      </c>
      <c r="E1" s="4" t="s">
        <v>5</v>
      </c>
      <c r="F1" s="19" t="s">
        <v>130</v>
      </c>
      <c r="G1" s="4" t="s">
        <v>135</v>
      </c>
      <c r="H1" s="5" t="s">
        <v>138</v>
      </c>
      <c r="I1" s="5" t="s">
        <v>139</v>
      </c>
      <c r="J1" s="5" t="s">
        <v>140</v>
      </c>
      <c r="L1" s="5" t="s">
        <v>6</v>
      </c>
      <c r="M1" s="5" t="s">
        <v>138</v>
      </c>
      <c r="N1" s="5" t="s">
        <v>140</v>
      </c>
    </row>
    <row r="2" customFormat="false" ht="13" hidden="false" customHeight="false" outlineLevel="0" collapsed="false">
      <c r="A2" s="0" t="n">
        <v>139</v>
      </c>
      <c r="B2" s="0" t="s">
        <v>7</v>
      </c>
      <c r="C2" s="0" t="n">
        <v>1</v>
      </c>
      <c r="D2" s="7" t="n">
        <v>0</v>
      </c>
      <c r="E2" s="1" t="n">
        <v>-0.956517034097048</v>
      </c>
      <c r="F2" s="1" t="n">
        <v>-0.392714367462791</v>
      </c>
      <c r="G2" s="1" t="n">
        <v>-0.828072016663575</v>
      </c>
      <c r="H2" s="1" t="n">
        <f aca="false">AVERAGE(E2:G2)</f>
        <v>-0.725767806074471</v>
      </c>
      <c r="I2" s="1" t="n">
        <f aca="false">STDEV(E2:G2)</f>
        <v>0.295496151166423</v>
      </c>
      <c r="J2" s="1" t="n">
        <f aca="false">I2/1.73</f>
        <v>0.17080702379562</v>
      </c>
      <c r="L2" s="7" t="n">
        <v>0</v>
      </c>
      <c r="M2" s="1" t="n">
        <v>-0.725767806074471</v>
      </c>
      <c r="N2" s="1" t="n">
        <v>0.170807023795621</v>
      </c>
    </row>
    <row r="3" customFormat="false" ht="13" hidden="false" customHeight="false" outlineLevel="0" collapsed="false">
      <c r="A3" s="0" t="n">
        <v>140</v>
      </c>
      <c r="B3" s="0" t="s">
        <v>9</v>
      </c>
      <c r="C3" s="0" t="n">
        <v>2</v>
      </c>
      <c r="D3" s="7" t="n">
        <v>172.0635</v>
      </c>
      <c r="E3" s="1" t="n">
        <v>0.179662178629052</v>
      </c>
      <c r="F3" s="1" t="n">
        <v>0.0954630776757373</v>
      </c>
      <c r="G3" s="1" t="n">
        <v>-0.432337909427571</v>
      </c>
      <c r="H3" s="1" t="n">
        <f aca="false">AVERAGE(E3:G3)</f>
        <v>-0.0524042177075938</v>
      </c>
      <c r="I3" s="1" t="n">
        <f aca="false">STDEV(E3:G3)</f>
        <v>0.331714605841097</v>
      </c>
      <c r="J3" s="1" t="n">
        <f aca="false">I3/1.73</f>
        <v>0.191742546728958</v>
      </c>
      <c r="L3" s="7" t="n">
        <v>172.0635</v>
      </c>
      <c r="M3" s="1" t="n">
        <v>-0.0524042177075938</v>
      </c>
      <c r="N3" s="1" t="n">
        <v>0.191742546728958</v>
      </c>
    </row>
    <row r="4" customFormat="false" ht="13" hidden="false" customHeight="false" outlineLevel="0" collapsed="false">
      <c r="A4" s="0" t="n">
        <v>141</v>
      </c>
      <c r="B4" s="0" t="s">
        <v>10</v>
      </c>
      <c r="C4" s="0" t="n">
        <v>3</v>
      </c>
      <c r="D4" s="7" t="n">
        <v>189.5785</v>
      </c>
      <c r="E4" s="1" t="n">
        <v>-1.80010267490745</v>
      </c>
      <c r="F4" s="1" t="n">
        <v>-0.932419168748363</v>
      </c>
      <c r="G4" s="1" t="n">
        <v>-0.318042962657788</v>
      </c>
      <c r="H4" s="1" t="n">
        <f aca="false">AVERAGE(E4:G4)</f>
        <v>-1.01685493543787</v>
      </c>
      <c r="I4" s="1" t="n">
        <f aca="false">STDEV(E4:G4)</f>
        <v>0.744628965788146</v>
      </c>
      <c r="J4" s="1" t="n">
        <f aca="false">I4/1.73</f>
        <v>0.430421367507599</v>
      </c>
      <c r="L4" s="7" t="n">
        <v>189.5785</v>
      </c>
      <c r="M4" s="1" t="n">
        <v>-1.01685493543787</v>
      </c>
      <c r="N4" s="1" t="n">
        <v>0.430421367507599</v>
      </c>
    </row>
    <row r="5" customFormat="false" ht="13" hidden="false" customHeight="false" outlineLevel="0" collapsed="false">
      <c r="A5" s="0" t="n">
        <v>142</v>
      </c>
      <c r="B5" s="0" t="s">
        <v>12</v>
      </c>
      <c r="C5" s="0" t="n">
        <v>4</v>
      </c>
      <c r="D5" s="7" t="n">
        <v>276.897</v>
      </c>
      <c r="E5" s="1" t="n">
        <v>-1.49876874710145</v>
      </c>
      <c r="F5" s="1" t="n">
        <v>-0.161900782726077</v>
      </c>
      <c r="G5" s="1" t="n">
        <v>-0.147729013196127</v>
      </c>
      <c r="H5" s="1" t="n">
        <f aca="false">AVERAGE(E5:G5)</f>
        <v>-0.602799514341218</v>
      </c>
      <c r="I5" s="1" t="n">
        <f aca="false">STDEV(E5:G5)</f>
        <v>0.775964470386771</v>
      </c>
      <c r="J5" s="1" t="n">
        <f aca="false">I5/1.73</f>
        <v>0.44853437594611</v>
      </c>
      <c r="L5" s="7" t="n">
        <v>276.897</v>
      </c>
      <c r="M5" s="1" t="n">
        <v>-0.602799514341218</v>
      </c>
      <c r="N5" s="1" t="n">
        <v>0.44853437594611</v>
      </c>
    </row>
    <row r="6" customFormat="false" ht="13" hidden="false" customHeight="false" outlineLevel="0" collapsed="false">
      <c r="A6" s="0" t="n">
        <v>143</v>
      </c>
      <c r="B6" s="0" t="s">
        <v>14</v>
      </c>
      <c r="C6" s="0" t="n">
        <v>5</v>
      </c>
      <c r="D6" s="7" t="n">
        <v>339.722</v>
      </c>
      <c r="E6" s="1" t="n">
        <v>-0.996660630079459</v>
      </c>
      <c r="F6" s="1" t="n">
        <v>-1.17550183088377</v>
      </c>
      <c r="G6" s="1" t="n">
        <v>0.217605876760062</v>
      </c>
      <c r="H6" s="1" t="n">
        <f aca="false">AVERAGE(E6:G6)</f>
        <v>-0.651518861401057</v>
      </c>
      <c r="I6" s="1" t="n">
        <f aca="false">STDEV(E6:G6)</f>
        <v>0.757977177518563</v>
      </c>
      <c r="J6" s="1" t="n">
        <f aca="false">I6/1.73</f>
        <v>0.438137096831539</v>
      </c>
      <c r="L6" s="7" t="n">
        <v>339.722</v>
      </c>
      <c r="M6" s="1" t="n">
        <v>-0.651518861401057</v>
      </c>
      <c r="N6" s="1" t="n">
        <v>0.43813709683154</v>
      </c>
    </row>
    <row r="7" customFormat="false" ht="13" hidden="false" customHeight="false" outlineLevel="0" collapsed="false">
      <c r="A7" s="9" t="n">
        <v>144</v>
      </c>
      <c r="B7" s="9" t="s">
        <v>16</v>
      </c>
      <c r="C7" s="9" t="n">
        <v>6</v>
      </c>
      <c r="D7" s="7" t="n">
        <v>479.2775</v>
      </c>
      <c r="E7" s="1" t="n">
        <v>0.0411522633744856</v>
      </c>
      <c r="F7" s="1" t="n">
        <v>0.608515570309864</v>
      </c>
      <c r="G7" s="1" t="n">
        <v>1.23665697357401</v>
      </c>
      <c r="H7" s="1" t="n">
        <f aca="false">AVERAGE(E7:G7)</f>
        <v>0.628774935752785</v>
      </c>
      <c r="I7" s="1" t="n">
        <f aca="false">STDEV(E7:G7)</f>
        <v>0.598009790424389</v>
      </c>
      <c r="J7" s="1" t="n">
        <f aca="false">I7/1.73</f>
        <v>0.345670399089242</v>
      </c>
      <c r="L7" s="7" t="n">
        <v>479.2775</v>
      </c>
      <c r="M7" s="1" t="n">
        <v>0.628774935752785</v>
      </c>
      <c r="N7" s="1" t="n">
        <v>0.345670399089242</v>
      </c>
    </row>
    <row r="8" customFormat="false" ht="13" hidden="false" customHeight="false" outlineLevel="0" collapsed="false">
      <c r="A8" s="0" t="n">
        <v>409</v>
      </c>
      <c r="B8" s="0" t="s">
        <v>18</v>
      </c>
      <c r="C8" s="0" t="n">
        <v>7</v>
      </c>
      <c r="D8" s="7" t="n">
        <v>578.0485</v>
      </c>
      <c r="E8" s="1" t="n">
        <v>-0.524877541855863</v>
      </c>
      <c r="F8" s="1" t="n">
        <v>0.758064665308066</v>
      </c>
      <c r="G8" s="1" t="n">
        <v>0.117724793428387</v>
      </c>
      <c r="H8" s="1" t="n">
        <f aca="false">AVERAGE(E8:G8)</f>
        <v>0.116970638960196</v>
      </c>
      <c r="I8" s="1" t="n">
        <f aca="false">STDEV(E8:G8)</f>
        <v>0.641471436068968</v>
      </c>
      <c r="J8" s="1" t="n">
        <f aca="false">I8/1.73</f>
        <v>0.37079273761212</v>
      </c>
      <c r="L8" s="7" t="n">
        <v>578.0485</v>
      </c>
      <c r="M8" s="1" t="n">
        <v>0.116970638960196</v>
      </c>
      <c r="N8" s="1" t="n">
        <v>0.37079273761212</v>
      </c>
    </row>
    <row r="9" customFormat="false" ht="13" hidden="false" customHeight="false" outlineLevel="0" collapsed="false">
      <c r="A9" s="0" t="n">
        <v>410</v>
      </c>
      <c r="B9" s="0" t="s">
        <v>20</v>
      </c>
      <c r="C9" s="0" t="n">
        <v>8</v>
      </c>
      <c r="D9" s="7" t="n">
        <v>684.735</v>
      </c>
      <c r="E9" s="1" t="n">
        <v>-0.330615950306801</v>
      </c>
      <c r="F9" s="1" t="n">
        <v>0.4978853357744</v>
      </c>
      <c r="G9" s="1" t="n">
        <v>1.86738840647335</v>
      </c>
      <c r="H9" s="1" t="n">
        <f aca="false">AVERAGE(E9:G9)</f>
        <v>0.678219263980318</v>
      </c>
      <c r="I9" s="1" t="n">
        <f aca="false">STDEV(E9:G9)</f>
        <v>1.11004325697369</v>
      </c>
      <c r="J9" s="1" t="n">
        <f aca="false">I9/1.73</f>
        <v>0.641643501140864</v>
      </c>
      <c r="L9" s="7" t="n">
        <v>684.735</v>
      </c>
      <c r="M9" s="1" t="n">
        <v>0.678219263980318</v>
      </c>
      <c r="N9" s="1" t="n">
        <v>0.641643501140864</v>
      </c>
    </row>
    <row r="10" customFormat="false" ht="13" hidden="false" customHeight="false" outlineLevel="0" collapsed="false">
      <c r="A10" s="0" t="n">
        <v>411</v>
      </c>
      <c r="B10" s="0" t="s">
        <v>22</v>
      </c>
      <c r="C10" s="0" t="n">
        <v>9</v>
      </c>
      <c r="D10" s="7" t="n">
        <v>798.2585</v>
      </c>
      <c r="E10" s="1" t="n">
        <v>-0.973078329650335</v>
      </c>
      <c r="F10" s="1" t="n">
        <v>-0.528769478440351</v>
      </c>
      <c r="G10" s="1" t="n">
        <v>1.49269655803483</v>
      </c>
      <c r="H10" s="1" t="n">
        <f aca="false">AVERAGE(E10:G10)</f>
        <v>-0.0030504166852842</v>
      </c>
      <c r="I10" s="1" t="n">
        <f aca="false">STDEV(E10:G10)</f>
        <v>1.3142666579139</v>
      </c>
      <c r="J10" s="1" t="n">
        <f aca="false">I10/1.73</f>
        <v>0.759691709776821</v>
      </c>
      <c r="L10" s="7" t="n">
        <v>798.2585</v>
      </c>
      <c r="M10" s="1" t="n">
        <v>-0.0030504166852842</v>
      </c>
      <c r="N10" s="1" t="n">
        <v>0.759691709776821</v>
      </c>
    </row>
    <row r="11" customFormat="false" ht="13" hidden="false" customHeight="false" outlineLevel="0" collapsed="false">
      <c r="A11" s="9" t="n">
        <v>412</v>
      </c>
      <c r="B11" s="9" t="s">
        <v>24</v>
      </c>
      <c r="C11" s="9" t="n">
        <v>10</v>
      </c>
      <c r="D11" s="7" t="n">
        <v>856.465</v>
      </c>
      <c r="E11" s="1" t="n">
        <v>-1.37790098639475</v>
      </c>
      <c r="F11" s="1" t="n">
        <v>0.00419835539677793</v>
      </c>
      <c r="G11" s="1" t="n">
        <v>1.56548392795505</v>
      </c>
      <c r="H11" s="1" t="n">
        <f aca="false">AVERAGE(E11:G11)</f>
        <v>0.0639270989856905</v>
      </c>
      <c r="I11" s="1" t="n">
        <f aca="false">STDEV(E11:G11)</f>
        <v>1.4726012123496</v>
      </c>
      <c r="J11" s="1" t="n">
        <f aca="false">I11/1.73</f>
        <v>0.851214573612488</v>
      </c>
      <c r="L11" s="7" t="n">
        <v>856.465</v>
      </c>
      <c r="M11" s="1" t="n">
        <v>0.0639270989856905</v>
      </c>
      <c r="N11" s="1" t="n">
        <v>0.851214573612488</v>
      </c>
    </row>
    <row r="12" customFormat="false" ht="13" hidden="false" customHeight="false" outlineLevel="0" collapsed="false">
      <c r="A12" s="0" t="n">
        <v>413</v>
      </c>
      <c r="B12" s="0" t="s">
        <v>26</v>
      </c>
      <c r="C12" s="0" t="n">
        <v>11</v>
      </c>
      <c r="D12" s="7" t="n">
        <v>910.5165</v>
      </c>
      <c r="E12" s="1" t="n">
        <v>-0.219053367467095</v>
      </c>
      <c r="F12" s="1" t="n">
        <v>0.635014151260449</v>
      </c>
      <c r="G12" s="1" t="n">
        <v>2.14199405982332</v>
      </c>
      <c r="H12" s="1" t="n">
        <f aca="false">AVERAGE(E12:G12)</f>
        <v>0.85265161453889</v>
      </c>
      <c r="I12" s="1" t="n">
        <f aca="false">STDEV(E12:G12)</f>
        <v>1.19547513045875</v>
      </c>
      <c r="J12" s="1" t="n">
        <f aca="false">I12/1.73</f>
        <v>0.691026086970378</v>
      </c>
      <c r="L12" s="7" t="n">
        <v>910.5165</v>
      </c>
      <c r="M12" s="1" t="n">
        <v>0.85265161453889</v>
      </c>
      <c r="N12" s="1" t="n">
        <v>0.691026086970378</v>
      </c>
    </row>
    <row r="13" customFormat="false" ht="13" hidden="false" customHeight="false" outlineLevel="0" collapsed="false">
      <c r="A13" s="0" t="n">
        <v>414</v>
      </c>
      <c r="B13" s="0" t="s">
        <v>28</v>
      </c>
      <c r="C13" s="0" t="n">
        <v>12</v>
      </c>
      <c r="D13" s="7" t="n">
        <v>1048.334</v>
      </c>
      <c r="E13" s="1" t="n">
        <v>0.143250091563417</v>
      </c>
      <c r="F13" s="1" t="n">
        <v>-1.23311319466541</v>
      </c>
      <c r="G13" s="1" t="n">
        <v>0.247265575834265</v>
      </c>
      <c r="H13" s="1" t="n">
        <f aca="false">AVERAGE(E13:G13)</f>
        <v>-0.280865842422575</v>
      </c>
      <c r="I13" s="1" t="n">
        <f aca="false">STDEV(E13:G13)</f>
        <v>0.826308701474297</v>
      </c>
      <c r="J13" s="1" t="n">
        <f aca="false">I13/1.73</f>
        <v>0.477635087557397</v>
      </c>
      <c r="L13" s="7" t="n">
        <v>1048.334</v>
      </c>
      <c r="M13" s="1" t="n">
        <v>-0.280865842422575</v>
      </c>
      <c r="N13" s="1" t="n">
        <v>0.477635087557397</v>
      </c>
    </row>
    <row r="14" customFormat="false" ht="13" hidden="false" customHeight="false" outlineLevel="0" collapsed="false">
      <c r="A14" s="0" t="n">
        <v>145</v>
      </c>
      <c r="B14" s="0" t="s">
        <v>30</v>
      </c>
      <c r="C14" s="0" t="n">
        <v>13</v>
      </c>
      <c r="D14" s="7" t="n">
        <v>1176.216</v>
      </c>
      <c r="E14" s="1" t="n">
        <v>-1.07733285190346</v>
      </c>
      <c r="F14" s="1" t="n">
        <v>-0.58867399332503</v>
      </c>
      <c r="G14" s="1" t="n">
        <v>-0.401991712166854</v>
      </c>
      <c r="H14" s="1" t="n">
        <f aca="false">AVERAGE(E14:G14)</f>
        <v>-0.689332852465113</v>
      </c>
      <c r="I14" s="1" t="n">
        <f aca="false">STDEV(E14:G14)</f>
        <v>0.348741405912347</v>
      </c>
      <c r="J14" s="1" t="n">
        <f aca="false">I14/1.73</f>
        <v>0.201584627694998</v>
      </c>
      <c r="L14" s="7" t="n">
        <v>1176.216</v>
      </c>
      <c r="M14" s="1" t="n">
        <v>-0.689332852465113</v>
      </c>
      <c r="N14" s="1" t="n">
        <v>0.201584627694998</v>
      </c>
    </row>
    <row r="15" customFormat="false" ht="13" hidden="false" customHeight="false" outlineLevel="0" collapsed="false">
      <c r="A15" s="0" t="n">
        <v>2</v>
      </c>
      <c r="B15" s="0" t="s">
        <v>32</v>
      </c>
      <c r="C15" s="0" t="n">
        <v>14</v>
      </c>
      <c r="D15" s="7" t="n">
        <v>1261.0335</v>
      </c>
      <c r="E15" s="1" t="n">
        <v>-0.714393522916691</v>
      </c>
      <c r="F15" s="1" t="n">
        <v>0.0893336150703819</v>
      </c>
      <c r="G15" s="1" t="n">
        <v>0.736502445694346</v>
      </c>
      <c r="H15" s="1" t="n">
        <f aca="false">AVERAGE(E15:G15)</f>
        <v>0.0371475126160124</v>
      </c>
      <c r="I15" s="1" t="n">
        <f aca="false">STDEV(E15:G15)</f>
        <v>0.726854400757107</v>
      </c>
      <c r="J15" s="1" t="n">
        <f aca="false">I15/1.73</f>
        <v>0.420147052460756</v>
      </c>
      <c r="L15" s="7" t="n">
        <v>1261.0335</v>
      </c>
      <c r="M15" s="1" t="n">
        <v>0.0371475126160123</v>
      </c>
      <c r="N15" s="1" t="n">
        <v>0.420147052460756</v>
      </c>
    </row>
    <row r="16" customFormat="false" ht="13" hidden="false" customHeight="false" outlineLevel="0" collapsed="false">
      <c r="A16" s="0" t="n">
        <v>146</v>
      </c>
      <c r="B16" s="0" t="s">
        <v>34</v>
      </c>
      <c r="C16" s="0" t="n">
        <v>15</v>
      </c>
      <c r="D16" s="7" t="n">
        <v>1350.34</v>
      </c>
      <c r="E16" s="1" t="n">
        <v>-1.45070416294038</v>
      </c>
      <c r="F16" s="1" t="n">
        <v>0.0630432268885224</v>
      </c>
      <c r="G16" s="1" t="n">
        <v>-0.489066789348275</v>
      </c>
      <c r="H16" s="1" t="n">
        <f aca="false">AVERAGE(E16:G16)</f>
        <v>-0.625575908466709</v>
      </c>
      <c r="I16" s="1" t="n">
        <f aca="false">STDEV(E16:G16)</f>
        <v>0.766050810818263</v>
      </c>
      <c r="J16" s="1" t="n">
        <f aca="false">I16/1.73</f>
        <v>0.442803936889169</v>
      </c>
      <c r="L16" s="7" t="n">
        <v>1350.34</v>
      </c>
      <c r="M16" s="1" t="n">
        <v>-0.625575908466709</v>
      </c>
      <c r="N16" s="1" t="n">
        <v>0.442803936889169</v>
      </c>
    </row>
    <row r="17" customFormat="false" ht="13" hidden="false" customHeight="false" outlineLevel="0" collapsed="false">
      <c r="A17" s="0" t="n">
        <v>3</v>
      </c>
      <c r="B17" s="13" t="s">
        <v>36</v>
      </c>
      <c r="C17" s="0" t="n">
        <v>16</v>
      </c>
      <c r="D17" s="7" t="n">
        <v>1441.9605</v>
      </c>
      <c r="E17" s="1" t="n">
        <v>-0.282804584181009</v>
      </c>
      <c r="F17" s="1" t="n">
        <v>-0.301307146009276</v>
      </c>
      <c r="G17" s="1" t="n">
        <v>-1.46345859289355</v>
      </c>
      <c r="H17" s="1" t="n">
        <f aca="false">AVERAGE(E17:G17)</f>
        <v>-0.682523441027944</v>
      </c>
      <c r="I17" s="1" t="n">
        <f aca="false">STDEV(E17:G17)</f>
        <v>0.676372951679077</v>
      </c>
      <c r="J17" s="1" t="n">
        <f aca="false">I17/1.73</f>
        <v>0.390967024091952</v>
      </c>
      <c r="L17" s="7" t="n">
        <v>1441.9605</v>
      </c>
      <c r="M17" s="1" t="n">
        <v>-0.682523441027944</v>
      </c>
      <c r="N17" s="1" t="n">
        <v>0.390967024091952</v>
      </c>
    </row>
    <row r="18" customFormat="false" ht="13" hidden="false" customHeight="false" outlineLevel="0" collapsed="false">
      <c r="A18" s="0" t="n">
        <v>147</v>
      </c>
      <c r="B18" s="0" t="s">
        <v>37</v>
      </c>
      <c r="C18" s="0" t="n">
        <v>17</v>
      </c>
      <c r="D18" s="7" t="n">
        <v>1529.14</v>
      </c>
      <c r="E18" s="1" t="n">
        <v>-0.296642462580521</v>
      </c>
      <c r="F18" s="1" t="n">
        <v>-0.114331321397948</v>
      </c>
      <c r="G18" s="1" t="n">
        <v>-0.369434282545665</v>
      </c>
      <c r="H18" s="1" t="n">
        <f aca="false">AVERAGE(E18:G18)</f>
        <v>-0.260136022174711</v>
      </c>
      <c r="I18" s="1" t="n">
        <f aca="false">STDEV(E18:G18)</f>
        <v>0.131411264128729</v>
      </c>
      <c r="J18" s="1" t="n">
        <f aca="false">I18/1.73</f>
        <v>0.0759602682825023</v>
      </c>
      <c r="L18" s="7" t="n">
        <v>1529.14</v>
      </c>
      <c r="M18" s="1" t="n">
        <v>-0.260136022174711</v>
      </c>
      <c r="N18" s="1" t="n">
        <v>0.0759602682825023</v>
      </c>
    </row>
    <row r="19" customFormat="false" ht="13" hidden="false" customHeight="false" outlineLevel="0" collapsed="false">
      <c r="A19" s="0" t="n">
        <v>4</v>
      </c>
      <c r="B19" s="0" t="s">
        <v>38</v>
      </c>
      <c r="C19" s="0" t="n">
        <v>18</v>
      </c>
      <c r="D19" s="7" t="n">
        <v>1653.6795</v>
      </c>
      <c r="E19" s="1" t="n">
        <v>-1.43617627379979</v>
      </c>
      <c r="F19" s="1" t="n">
        <v>-1.01335174172669</v>
      </c>
      <c r="G19" s="1" t="n">
        <v>-0.711946029907826</v>
      </c>
      <c r="H19" s="1" t="n">
        <f aca="false">AVERAGE(E19:G19)</f>
        <v>-1.05382468181143</v>
      </c>
      <c r="I19" s="1" t="n">
        <f aca="false">STDEV(E19:G19)</f>
        <v>0.363807511881323</v>
      </c>
      <c r="J19" s="1" t="n">
        <f aca="false">I19/1.73</f>
        <v>0.210293359468973</v>
      </c>
      <c r="L19" s="7" t="n">
        <v>1653.6795</v>
      </c>
      <c r="M19" s="1" t="n">
        <v>-1.05382468181143</v>
      </c>
      <c r="N19" s="1" t="n">
        <v>0.210293359468973</v>
      </c>
    </row>
    <row r="20" customFormat="false" ht="13" hidden="false" customHeight="false" outlineLevel="0" collapsed="false">
      <c r="A20" s="0" t="n">
        <v>148</v>
      </c>
      <c r="B20" s="0" t="s">
        <v>39</v>
      </c>
      <c r="C20" s="0" t="n">
        <v>19</v>
      </c>
      <c r="D20" s="7" t="n">
        <v>1738.216</v>
      </c>
      <c r="E20" s="1" t="n">
        <v>-0.562515214726853</v>
      </c>
      <c r="F20" s="1" t="n">
        <v>0.387688124704007</v>
      </c>
      <c r="G20" s="1" t="n">
        <v>-1.06145557620205</v>
      </c>
      <c r="H20" s="1" t="n">
        <f aca="false">AVERAGE(E20:G20)</f>
        <v>-0.412094222074964</v>
      </c>
      <c r="I20" s="1" t="n">
        <f aca="false">STDEV(E20:G20)</f>
        <v>0.736188985751422</v>
      </c>
      <c r="J20" s="1" t="n">
        <f aca="false">I20/1.73</f>
        <v>0.425542766330302</v>
      </c>
      <c r="L20" s="7" t="n">
        <v>1738.216</v>
      </c>
      <c r="M20" s="1" t="n">
        <v>-0.412094222074964</v>
      </c>
      <c r="N20" s="1" t="n">
        <v>0.425542766330302</v>
      </c>
    </row>
    <row r="21" customFormat="false" ht="13" hidden="false" customHeight="false" outlineLevel="0" collapsed="false">
      <c r="A21" s="0" t="n">
        <v>5</v>
      </c>
      <c r="B21" s="0" t="s">
        <v>40</v>
      </c>
      <c r="C21" s="0" t="n">
        <v>20</v>
      </c>
      <c r="D21" s="7" t="n">
        <v>1780.1175</v>
      </c>
      <c r="E21" s="1" t="n">
        <v>-1.84591809818517</v>
      </c>
      <c r="F21" s="1" t="n">
        <v>-0.271500640562584</v>
      </c>
      <c r="G21" s="1" t="n">
        <v>-1.30529320477506</v>
      </c>
      <c r="H21" s="1" t="n">
        <f aca="false">AVERAGE(E21:G21)</f>
        <v>-1.14090398117427</v>
      </c>
      <c r="I21" s="1" t="n">
        <f aca="false">STDEV(E21:G21)</f>
        <v>0.799978403048324</v>
      </c>
      <c r="J21" s="1" t="n">
        <f aca="false">I21/1.73</f>
        <v>0.462415261877644</v>
      </c>
      <c r="L21" s="7" t="n">
        <v>1780.1175</v>
      </c>
      <c r="M21" s="1" t="n">
        <v>-1.14090398117427</v>
      </c>
      <c r="N21" s="1" t="n">
        <v>0.462415261877644</v>
      </c>
    </row>
    <row r="22" customFormat="false" ht="13" hidden="false" customHeight="false" outlineLevel="0" collapsed="false">
      <c r="A22" s="0" t="n">
        <v>149</v>
      </c>
      <c r="B22" s="0" t="s">
        <v>41</v>
      </c>
      <c r="C22" s="0" t="n">
        <v>21</v>
      </c>
      <c r="D22" s="7" t="n">
        <v>1862.964</v>
      </c>
      <c r="E22" s="1" t="n">
        <v>-0.33051798458507</v>
      </c>
      <c r="F22" s="1" t="n">
        <v>-2.16259104661428</v>
      </c>
      <c r="G22" s="1" t="n">
        <v>-1.50718208600793</v>
      </c>
      <c r="H22" s="1" t="n">
        <f aca="false">AVERAGE(E22:G22)</f>
        <v>-1.33343037240243</v>
      </c>
      <c r="I22" s="1" t="n">
        <f aca="false">STDEV(E22:G22)</f>
        <v>0.928313077382252</v>
      </c>
      <c r="J22" s="1" t="n">
        <f aca="false">I22/1.73</f>
        <v>0.536597154556215</v>
      </c>
      <c r="L22" s="7" t="n">
        <v>1862.964</v>
      </c>
      <c r="M22" s="1" t="n">
        <v>-1.33343037240243</v>
      </c>
      <c r="N22" s="1" t="n">
        <v>0.536597154556215</v>
      </c>
    </row>
    <row r="23" customFormat="false" ht="13" hidden="false" customHeight="false" outlineLevel="0" collapsed="false">
      <c r="A23" s="0" t="n">
        <v>6</v>
      </c>
      <c r="B23" s="0" t="s">
        <v>42</v>
      </c>
      <c r="C23" s="0" t="n">
        <v>22</v>
      </c>
      <c r="D23" s="7" t="n">
        <v>2010.034</v>
      </c>
      <c r="E23" s="1" t="n">
        <v>0.510765895372517</v>
      </c>
      <c r="F23" s="1" t="n">
        <v>-0.783684494252472</v>
      </c>
      <c r="G23" s="1" t="n">
        <v>-0.615448477017026</v>
      </c>
      <c r="H23" s="1" t="n">
        <f aca="false">AVERAGE(E23:G23)</f>
        <v>-0.296122358632327</v>
      </c>
      <c r="I23" s="1" t="n">
        <f aca="false">STDEV(E23:G23)</f>
        <v>0.703830469795142</v>
      </c>
      <c r="J23" s="1" t="n">
        <f aca="false">I23/1.73</f>
        <v>0.406838421846903</v>
      </c>
      <c r="L23" s="7" t="n">
        <v>2010.034</v>
      </c>
      <c r="M23" s="1" t="n">
        <v>-0.296122358632327</v>
      </c>
      <c r="N23" s="1" t="n">
        <v>0.406838421846903</v>
      </c>
    </row>
    <row r="24" customFormat="false" ht="14" hidden="false" customHeight="false" outlineLevel="0" collapsed="false">
      <c r="A24" s="0" t="n">
        <v>415</v>
      </c>
      <c r="B24" s="0" t="s">
        <v>43</v>
      </c>
      <c r="C24" s="0" t="n">
        <v>23</v>
      </c>
      <c r="D24" s="7" t="n">
        <v>2101.5975</v>
      </c>
      <c r="E24" s="1" t="n">
        <v>-0.400758301413538</v>
      </c>
      <c r="F24" s="1" t="n">
        <v>-0.520188112290386</v>
      </c>
      <c r="G24" s="1" t="n">
        <v>0.863308834167306</v>
      </c>
      <c r="H24" s="1" t="n">
        <f aca="false">AVERAGE(E24:G24)</f>
        <v>-0.019212526512206</v>
      </c>
      <c r="I24" s="1" t="n">
        <f aca="false">STDEV(E24:G24)</f>
        <v>0.766615179847903</v>
      </c>
      <c r="J24" s="1" t="n">
        <f aca="false">I24/1.73</f>
        <v>0.443130161761794</v>
      </c>
      <c r="L24" s="7" t="n">
        <v>2101.5975</v>
      </c>
      <c r="M24" s="1" t="n">
        <v>-0.019212526512206</v>
      </c>
      <c r="N24" s="1" t="n">
        <v>0.443130161761794</v>
      </c>
      <c r="P24" s="25" t="s">
        <v>141</v>
      </c>
    </row>
    <row r="25" customFormat="false" ht="13" hidden="false" customHeight="false" outlineLevel="0" collapsed="false">
      <c r="A25" s="0" t="n">
        <v>272</v>
      </c>
      <c r="B25" s="13" t="s">
        <v>44</v>
      </c>
      <c r="C25" s="0" t="n">
        <v>24</v>
      </c>
      <c r="D25" s="7" t="n">
        <v>2212.62</v>
      </c>
      <c r="E25" s="1" t="n">
        <v>0.375595376349782</v>
      </c>
      <c r="F25" s="1" t="n">
        <v>0.653137319117537</v>
      </c>
      <c r="G25" s="1" t="n">
        <v>1.27115287035157</v>
      </c>
      <c r="H25" s="1" t="n">
        <f aca="false">AVERAGE(E25:G25)</f>
        <v>0.766628521939629</v>
      </c>
      <c r="I25" s="1" t="n">
        <f aca="false">STDEV(E25:G25)</f>
        <v>0.458438650316696</v>
      </c>
      <c r="J25" s="1" t="n">
        <f aca="false">I25/1.73</f>
        <v>0.26499343948942</v>
      </c>
      <c r="L25" s="7" t="n">
        <v>2212.62</v>
      </c>
      <c r="M25" s="1" t="n">
        <v>0.766628521939629</v>
      </c>
      <c r="N25" s="1" t="n">
        <v>0.26499343948942</v>
      </c>
      <c r="P25" s="1" t="n">
        <v>-1.33343037240243</v>
      </c>
      <c r="Q25" s="26" t="s">
        <v>142</v>
      </c>
      <c r="R25" s="26"/>
    </row>
    <row r="26" customFormat="false" ht="13" hidden="false" customHeight="false" outlineLevel="0" collapsed="false">
      <c r="A26" s="0" t="n">
        <v>416</v>
      </c>
      <c r="B26" s="0" t="s">
        <v>45</v>
      </c>
      <c r="C26" s="0" t="n">
        <v>25</v>
      </c>
      <c r="D26" s="7" t="n">
        <v>2288.265</v>
      </c>
      <c r="E26" s="1" t="n">
        <v>0.515351367825779</v>
      </c>
      <c r="F26" s="1" t="n">
        <v>-0.879871563065317</v>
      </c>
      <c r="G26" s="1" t="n">
        <v>0.00360762166544751</v>
      </c>
      <c r="H26" s="1" t="n">
        <f aca="false">AVERAGE(E26:G26)</f>
        <v>-0.120304191191363</v>
      </c>
      <c r="I26" s="1" t="n">
        <f aca="false">STDEV(E26:G26)</f>
        <v>0.705816803246551</v>
      </c>
      <c r="J26" s="1" t="n">
        <f aca="false">I26/1.73</f>
        <v>0.407986591471995</v>
      </c>
      <c r="L26" s="7" t="n">
        <v>2288.265</v>
      </c>
      <c r="M26" s="1" t="n">
        <v>-0.120304191191363</v>
      </c>
      <c r="N26" s="1" t="n">
        <v>0.407986591471995</v>
      </c>
      <c r="P26" s="1" t="n">
        <v>-1.14090398117427</v>
      </c>
      <c r="Q26" s="8"/>
      <c r="R26" s="8"/>
      <c r="S26" s="0" t="s">
        <v>143</v>
      </c>
    </row>
    <row r="27" customFormat="false" ht="13" hidden="false" customHeight="false" outlineLevel="0" collapsed="false">
      <c r="A27" s="0" t="n">
        <v>330</v>
      </c>
      <c r="B27" s="0" t="s">
        <v>46</v>
      </c>
      <c r="C27" s="0" t="n">
        <v>25.1</v>
      </c>
      <c r="D27" s="7" t="n">
        <v>2355.3445</v>
      </c>
      <c r="E27" s="1" t="n">
        <v>-0.43105025397782</v>
      </c>
      <c r="F27" s="1" t="n">
        <v>-0.966594885356525</v>
      </c>
      <c r="G27" s="1" t="n">
        <v>1.71409284716996</v>
      </c>
      <c r="H27" s="1" t="n">
        <f aca="false">AVERAGE(E27:G27)</f>
        <v>0.105482569278537</v>
      </c>
      <c r="I27" s="1" t="n">
        <f aca="false">STDEV(E27:G27)</f>
        <v>1.41859870388108</v>
      </c>
      <c r="J27" s="1" t="n">
        <f aca="false">I27/1.73</f>
        <v>0.81999925079831</v>
      </c>
      <c r="L27" s="7" t="n">
        <v>2355.3445</v>
      </c>
      <c r="M27" s="1" t="n">
        <v>0.105482569278537</v>
      </c>
      <c r="N27" s="1" t="n">
        <v>0.81999925079831</v>
      </c>
      <c r="P27" s="1" t="n">
        <v>-1.07338201108573</v>
      </c>
      <c r="Q27" s="8" t="s">
        <v>11</v>
      </c>
      <c r="R27" s="8" t="n">
        <v>-0.0531290318950938</v>
      </c>
      <c r="S27" s="0" t="s">
        <v>144</v>
      </c>
    </row>
    <row r="28" customFormat="false" ht="13" hidden="false" customHeight="false" outlineLevel="0" collapsed="false">
      <c r="A28" s="0" t="n">
        <v>273</v>
      </c>
      <c r="B28" s="0" t="s">
        <v>47</v>
      </c>
      <c r="C28" s="0" t="n">
        <v>26</v>
      </c>
      <c r="D28" s="7" t="n">
        <v>2315.611</v>
      </c>
      <c r="E28" s="1" t="n">
        <v>0.994399074639053</v>
      </c>
      <c r="F28" s="1" t="n">
        <v>0.156343397099113</v>
      </c>
      <c r="G28" s="1" t="n">
        <v>0.908874882163469</v>
      </c>
      <c r="H28" s="1" t="n">
        <f aca="false">AVERAGE(E28:G28)</f>
        <v>0.686539117967212</v>
      </c>
      <c r="I28" s="1" t="n">
        <f aca="false">STDEV(E28:G28)</f>
        <v>0.461149892870835</v>
      </c>
      <c r="J28" s="1" t="n">
        <f aca="false">I28/1.73</f>
        <v>0.266560631717246</v>
      </c>
      <c r="L28" s="7" t="n">
        <v>2315.611</v>
      </c>
      <c r="M28" s="1" t="n">
        <v>0.686539117967212</v>
      </c>
      <c r="N28" s="1" t="n">
        <v>0.266560631717246</v>
      </c>
      <c r="P28" s="1" t="n">
        <v>-1.05382468181143</v>
      </c>
      <c r="Q28" s="8" t="s">
        <v>13</v>
      </c>
      <c r="R28" s="8" t="n">
        <v>0.064054339859834</v>
      </c>
    </row>
    <row r="29" customFormat="false" ht="13" hidden="false" customHeight="false" outlineLevel="0" collapsed="false">
      <c r="A29" s="0" t="n">
        <v>417</v>
      </c>
      <c r="B29" s="0" t="s">
        <v>48</v>
      </c>
      <c r="C29" s="0" t="n">
        <v>27</v>
      </c>
      <c r="D29" s="7" t="n">
        <v>2494.6915</v>
      </c>
      <c r="E29" s="1" t="n">
        <v>1.20702049341858</v>
      </c>
      <c r="F29" s="1" t="n">
        <v>-0.843361106068816</v>
      </c>
      <c r="G29" s="1" t="n">
        <v>-0.029744341974765</v>
      </c>
      <c r="H29" s="1" t="n">
        <f aca="false">AVERAGE(E29:G29)</f>
        <v>0.111305015125001</v>
      </c>
      <c r="I29" s="1" t="n">
        <f aca="false">STDEV(E29:G29)</f>
        <v>1.03244242780545</v>
      </c>
      <c r="J29" s="1" t="n">
        <f aca="false">I29/1.73</f>
        <v>0.596787530523384</v>
      </c>
      <c r="L29" s="7" t="n">
        <v>2494.6915</v>
      </c>
      <c r="M29" s="1" t="n">
        <v>0.111305015125001</v>
      </c>
      <c r="N29" s="1" t="n">
        <v>0.596787530523384</v>
      </c>
      <c r="P29" s="1" t="n">
        <v>-1.01685493543787</v>
      </c>
      <c r="Q29" s="8" t="s">
        <v>15</v>
      </c>
      <c r="R29" s="8" t="n">
        <v>-0.0984107722163204</v>
      </c>
      <c r="S29" s="0" t="s">
        <v>145</v>
      </c>
    </row>
    <row r="30" customFormat="false" ht="13" hidden="false" customHeight="false" outlineLevel="0" collapsed="false">
      <c r="A30" s="0" t="n">
        <v>274</v>
      </c>
      <c r="B30" s="0" t="s">
        <v>49</v>
      </c>
      <c r="C30" s="0" t="n">
        <v>28</v>
      </c>
      <c r="D30" s="7" t="n">
        <v>2646.834</v>
      </c>
      <c r="E30" s="1" t="n">
        <v>1.01833682436159</v>
      </c>
      <c r="F30" s="1" t="n">
        <v>0.28574831212174</v>
      </c>
      <c r="G30" s="1" t="n">
        <v>1.08615440233013</v>
      </c>
      <c r="H30" s="1" t="n">
        <f aca="false">AVERAGE(E30:G30)</f>
        <v>0.796746512937822</v>
      </c>
      <c r="I30" s="1" t="n">
        <f aca="false">STDEV(E30:G30)</f>
        <v>0.443834627872065</v>
      </c>
      <c r="J30" s="1" t="n">
        <f aca="false">I30/1.73</f>
        <v>0.256551808018534</v>
      </c>
      <c r="L30" s="7" t="n">
        <v>2646.834</v>
      </c>
      <c r="M30" s="1" t="n">
        <v>0.796746512937822</v>
      </c>
      <c r="N30" s="1" t="n">
        <v>0.256551808018534</v>
      </c>
      <c r="P30" s="1" t="n">
        <v>-0.963887125872623</v>
      </c>
      <c r="Q30" s="8" t="s">
        <v>17</v>
      </c>
      <c r="R30" s="8" t="e">
        <f aca="false">NA()</f>
        <v>#N/A</v>
      </c>
      <c r="S30" s="0" t="n">
        <f aca="false">1.9</f>
        <v>1.9</v>
      </c>
    </row>
    <row r="31" customFormat="false" ht="13" hidden="false" customHeight="false" outlineLevel="0" collapsed="false">
      <c r="A31" s="0" t="n">
        <v>418</v>
      </c>
      <c r="B31" s="0" t="s">
        <v>50</v>
      </c>
      <c r="C31" s="0" t="n">
        <v>29</v>
      </c>
      <c r="D31" s="7" t="n">
        <v>2750.662</v>
      </c>
      <c r="E31" s="1" t="n">
        <v>-0.159559516767447</v>
      </c>
      <c r="F31" s="1" t="n">
        <v>-0.935929447793737</v>
      </c>
      <c r="G31" s="1" t="n">
        <v>0.148378361422174</v>
      </c>
      <c r="H31" s="1" t="n">
        <f aca="false">AVERAGE(E31:G31)</f>
        <v>-0.31570353437967</v>
      </c>
      <c r="I31" s="1" t="n">
        <f aca="false">STDEV(E31:G31)</f>
        <v>0.558763431121541</v>
      </c>
      <c r="J31" s="1" t="n">
        <f aca="false">I31/1.73</f>
        <v>0.322984642266787</v>
      </c>
      <c r="L31" s="7" t="n">
        <v>2750.662</v>
      </c>
      <c r="M31" s="1" t="n">
        <v>-0.31570353437967</v>
      </c>
      <c r="N31" s="1" t="n">
        <v>0.322984642266787</v>
      </c>
      <c r="P31" s="1" t="n">
        <v>-0.816581858101907</v>
      </c>
      <c r="Q31" s="8" t="s">
        <v>19</v>
      </c>
      <c r="R31" s="8" t="n">
        <v>0.653228657751195</v>
      </c>
      <c r="S31" s="0" t="s">
        <v>146</v>
      </c>
    </row>
    <row r="32" customFormat="false" ht="13" hidden="false" customHeight="false" outlineLevel="0" collapsed="false">
      <c r="A32" s="0" t="n">
        <v>275</v>
      </c>
      <c r="B32" s="0" t="s">
        <v>51</v>
      </c>
      <c r="C32" s="0" t="n">
        <v>30</v>
      </c>
      <c r="D32" s="7" t="n">
        <v>2826.0205</v>
      </c>
      <c r="E32" s="1" t="n">
        <v>0.826644051938722</v>
      </c>
      <c r="F32" s="1" t="n">
        <v>0.612043514545006</v>
      </c>
      <c r="G32" s="1" t="n">
        <v>1.16639155813731</v>
      </c>
      <c r="H32" s="1" t="n">
        <f aca="false">AVERAGE(E32:G32)</f>
        <v>0.868359708207014</v>
      </c>
      <c r="I32" s="1" t="n">
        <f aca="false">STDEV(E32:G32)</f>
        <v>0.27951848837255</v>
      </c>
      <c r="J32" s="1" t="n">
        <f aca="false">I32/1.73</f>
        <v>0.161571380562168</v>
      </c>
      <c r="L32" s="7" t="n">
        <v>2826.0205</v>
      </c>
      <c r="M32" s="1" t="n">
        <v>0.868359708207014</v>
      </c>
      <c r="N32" s="1" t="n">
        <v>0.161571380562168</v>
      </c>
      <c r="P32" s="1" t="n">
        <v>-0.755401785829531</v>
      </c>
      <c r="Q32" s="8" t="s">
        <v>21</v>
      </c>
      <c r="R32" s="8" t="n">
        <v>0.426707679307428</v>
      </c>
    </row>
    <row r="33" customFormat="false" ht="13" hidden="false" customHeight="false" outlineLevel="0" collapsed="false">
      <c r="A33" s="0" t="n">
        <v>276</v>
      </c>
      <c r="B33" s="0" t="s">
        <v>52</v>
      </c>
      <c r="C33" s="0" t="n">
        <v>31</v>
      </c>
      <c r="D33" s="7" t="n">
        <v>2953.834</v>
      </c>
      <c r="E33" s="1" t="n">
        <v>0.377912346808361</v>
      </c>
      <c r="F33" s="1" t="n">
        <v>0.661102448142191</v>
      </c>
      <c r="G33" s="1" t="n">
        <v>0.908370848669403</v>
      </c>
      <c r="H33" s="1" t="n">
        <f aca="false">AVERAGE(E33:G33)</f>
        <v>0.649128547873318</v>
      </c>
      <c r="I33" s="1" t="n">
        <f aca="false">STDEV(E33:G33)</f>
        <v>0.265431886300237</v>
      </c>
      <c r="J33" s="1" t="n">
        <f aca="false">I33/1.73</f>
        <v>0.153428836011698</v>
      </c>
      <c r="L33" s="7" t="n">
        <v>2953.834</v>
      </c>
      <c r="M33" s="1" t="n">
        <v>0.649128547873318</v>
      </c>
      <c r="N33" s="1" t="n">
        <v>0.153428836011698</v>
      </c>
      <c r="P33" s="1" t="n">
        <v>-0.725767806074471</v>
      </c>
      <c r="Q33" s="8" t="s">
        <v>23</v>
      </c>
      <c r="R33" s="8" t="n">
        <v>11.368884978129</v>
      </c>
    </row>
    <row r="34" customFormat="false" ht="13" hidden="false" customHeight="false" outlineLevel="0" collapsed="false">
      <c r="A34" s="0" t="n">
        <v>7</v>
      </c>
      <c r="B34" s="0" t="s">
        <v>53</v>
      </c>
      <c r="C34" s="0" t="n">
        <v>32</v>
      </c>
      <c r="D34" s="7" t="n">
        <v>3111.132</v>
      </c>
      <c r="E34" s="1" t="n">
        <v>-0.198912819278454</v>
      </c>
      <c r="F34" s="1" t="n">
        <v>0.544101319608376</v>
      </c>
      <c r="G34" s="1" t="n">
        <v>-0.184207924239636</v>
      </c>
      <c r="H34" s="1" t="n">
        <f aca="false">AVERAGE(E34:G34)</f>
        <v>0.0536601920300952</v>
      </c>
      <c r="I34" s="1" t="n">
        <f aca="false">STDEV(E34:G34)</f>
        <v>0.424798108752519</v>
      </c>
      <c r="J34" s="1" t="n">
        <f aca="false">I34/1.73</f>
        <v>0.24554803974134</v>
      </c>
      <c r="L34" s="7" t="n">
        <v>3111.132</v>
      </c>
      <c r="M34" s="1" t="n">
        <v>0.0536601920300952</v>
      </c>
      <c r="N34" s="1" t="n">
        <v>0.24554803974134</v>
      </c>
      <c r="P34" s="1" t="n">
        <v>-0.689332852465113</v>
      </c>
      <c r="Q34" s="8" t="s">
        <v>25</v>
      </c>
      <c r="R34" s="8" t="n">
        <v>2.09302475544404</v>
      </c>
    </row>
    <row r="35" customFormat="false" ht="13" hidden="false" customHeight="false" outlineLevel="0" collapsed="false">
      <c r="A35" s="0" t="n">
        <v>8</v>
      </c>
      <c r="B35" s="0" t="s">
        <v>54</v>
      </c>
      <c r="C35" s="0" t="n">
        <v>33</v>
      </c>
      <c r="D35" s="7" t="n">
        <v>3194.469</v>
      </c>
      <c r="E35" s="1" t="n">
        <v>-0.034426047291931</v>
      </c>
      <c r="F35" s="1" t="n">
        <v>-1.03672735939765</v>
      </c>
      <c r="G35" s="1" t="n">
        <v>-0.737562643955097</v>
      </c>
      <c r="H35" s="1" t="n">
        <f aca="false">AVERAGE(E35:G35)</f>
        <v>-0.602905350214892</v>
      </c>
      <c r="I35" s="1" t="n">
        <f aca="false">STDEV(E35:G35)</f>
        <v>0.514540008289236</v>
      </c>
      <c r="J35" s="1" t="n">
        <f aca="false">I35/1.73</f>
        <v>0.297421970109385</v>
      </c>
      <c r="L35" s="7" t="n">
        <v>3194.469</v>
      </c>
      <c r="M35" s="1" t="n">
        <v>-0.602905350214892</v>
      </c>
      <c r="N35" s="1" t="n">
        <v>0.297421970109385</v>
      </c>
      <c r="P35" s="1" t="n">
        <v>-0.682523441027944</v>
      </c>
      <c r="Q35" s="8" t="s">
        <v>27</v>
      </c>
      <c r="R35" s="8" t="n">
        <v>5.20538500445906</v>
      </c>
    </row>
    <row r="36" customFormat="false" ht="13" hidden="false" customHeight="false" outlineLevel="0" collapsed="false">
      <c r="A36" s="0" t="n">
        <v>9</v>
      </c>
      <c r="B36" s="0" t="s">
        <v>55</v>
      </c>
      <c r="C36" s="0" t="n">
        <v>34</v>
      </c>
      <c r="D36" s="7" t="n">
        <v>3247.6425</v>
      </c>
      <c r="E36" s="1" t="n">
        <v>0.198053444819859</v>
      </c>
      <c r="F36" s="1" t="n">
        <v>0.15268940182748</v>
      </c>
      <c r="G36" s="1" t="n">
        <v>0.606706377717185</v>
      </c>
      <c r="H36" s="1" t="n">
        <f aca="false">AVERAGE(E36:G36)</f>
        <v>0.319149741454841</v>
      </c>
      <c r="I36" s="1" t="n">
        <f aca="false">STDEV(E36:G36)</f>
        <v>0.250062169056095</v>
      </c>
      <c r="J36" s="1" t="n">
        <f aca="false">I36/1.73</f>
        <v>0.144544606390806</v>
      </c>
      <c r="L36" s="7" t="n">
        <v>3247.6425</v>
      </c>
      <c r="M36" s="1" t="n">
        <v>0.319149741454841</v>
      </c>
      <c r="N36" s="1" t="n">
        <v>0.144544606390806</v>
      </c>
      <c r="P36" s="1" t="n">
        <v>-0.662067491648688</v>
      </c>
      <c r="Q36" s="8" t="s">
        <v>29</v>
      </c>
      <c r="R36" s="8" t="n">
        <v>-1.33343037240243</v>
      </c>
    </row>
    <row r="37" customFormat="false" ht="13" hidden="false" customHeight="false" outlineLevel="0" collapsed="false">
      <c r="A37" s="0" t="n">
        <v>10</v>
      </c>
      <c r="B37" s="0" t="s">
        <v>56</v>
      </c>
      <c r="C37" s="0" t="n">
        <v>35</v>
      </c>
      <c r="D37" s="7" t="n">
        <v>3369.683</v>
      </c>
      <c r="E37" s="1" t="n">
        <v>-0.397288708177048</v>
      </c>
      <c r="F37" s="1" t="n">
        <v>0.0255186946854966</v>
      </c>
      <c r="G37" s="1" t="n">
        <v>-0.803443512758054</v>
      </c>
      <c r="H37" s="1" t="n">
        <f aca="false">AVERAGE(E37:G37)</f>
        <v>-0.391737842083202</v>
      </c>
      <c r="I37" s="1" t="n">
        <f aca="false">STDEV(E37:G37)</f>
        <v>0.414508979912637</v>
      </c>
      <c r="J37" s="1" t="n">
        <f aca="false">I37/1.73</f>
        <v>0.23960056642349</v>
      </c>
      <c r="L37" s="7" t="n">
        <v>3369.683</v>
      </c>
      <c r="M37" s="1" t="n">
        <v>-0.391737842083202</v>
      </c>
      <c r="N37" s="1" t="n">
        <v>0.239600566423489</v>
      </c>
      <c r="P37" s="1" t="n">
        <v>-0.651518861401057</v>
      </c>
      <c r="Q37" s="8" t="s">
        <v>31</v>
      </c>
      <c r="R37" s="8" t="n">
        <v>3.87195463205663</v>
      </c>
    </row>
    <row r="38" customFormat="false" ht="13" hidden="false" customHeight="false" outlineLevel="0" collapsed="false">
      <c r="A38" s="0" t="n">
        <v>11</v>
      </c>
      <c r="B38" s="0" t="s">
        <v>57</v>
      </c>
      <c r="C38" s="0" t="n">
        <v>36</v>
      </c>
      <c r="D38" s="7" t="n">
        <v>3489.224</v>
      </c>
      <c r="E38" s="1" t="n">
        <v>-0.678193503520939</v>
      </c>
      <c r="F38" s="1" t="n">
        <v>0.156751410055552</v>
      </c>
      <c r="G38" s="1" t="n">
        <v>-1.22541251229648</v>
      </c>
      <c r="H38" s="1" t="n">
        <f aca="false">AVERAGE(E38:G38)</f>
        <v>-0.582284868587288</v>
      </c>
      <c r="I38" s="1" t="n">
        <f aca="false">STDEV(E38:G38)</f>
        <v>0.696055404945621</v>
      </c>
      <c r="J38" s="1" t="n">
        <f aca="false">I38/1.73</f>
        <v>0.402344164708452</v>
      </c>
      <c r="L38" s="7" t="n">
        <v>3489.224</v>
      </c>
      <c r="M38" s="1" t="n">
        <v>-0.582284868587288</v>
      </c>
      <c r="N38" s="1" t="n">
        <v>0.402344164708452</v>
      </c>
      <c r="P38" s="1" t="n">
        <v>-0.629975885041262</v>
      </c>
      <c r="Q38" s="8" t="s">
        <v>33</v>
      </c>
      <c r="R38" s="8" t="n">
        <v>-5.52541931708976</v>
      </c>
    </row>
    <row r="39" customFormat="false" ht="14" hidden="false" customHeight="false" outlineLevel="0" collapsed="false">
      <c r="A39" s="0" t="n">
        <v>12</v>
      </c>
      <c r="B39" s="0" t="s">
        <v>58</v>
      </c>
      <c r="C39" s="0" t="n">
        <v>37</v>
      </c>
      <c r="D39" s="7" t="n">
        <v>3559.7955</v>
      </c>
      <c r="E39" s="1" t="n">
        <v>0.0232334844882619</v>
      </c>
      <c r="F39" s="1" t="n">
        <v>-0.715624024444505</v>
      </c>
      <c r="G39" s="1" t="n">
        <v>-1.75735503434948</v>
      </c>
      <c r="H39" s="1" t="n">
        <f aca="false">AVERAGE(E39:G39)</f>
        <v>-0.816581858101907</v>
      </c>
      <c r="I39" s="1" t="n">
        <f aca="false">STDEV(E39:G39)</f>
        <v>0.894577124392744</v>
      </c>
      <c r="J39" s="1" t="n">
        <f aca="false">I39/1.73</f>
        <v>0.517096603695228</v>
      </c>
      <c r="L39" s="7" t="n">
        <v>3559.7955</v>
      </c>
      <c r="M39" s="1" t="n">
        <v>-0.816581858101907</v>
      </c>
      <c r="N39" s="1" t="n">
        <v>0.517096603695228</v>
      </c>
      <c r="P39" s="1" t="n">
        <v>-0.625575908466709</v>
      </c>
      <c r="Q39" s="12" t="s">
        <v>35</v>
      </c>
      <c r="R39" s="12" t="n">
        <v>104</v>
      </c>
    </row>
    <row r="40" customFormat="false" ht="13" hidden="false" customHeight="false" outlineLevel="0" collapsed="false">
      <c r="A40" s="0" t="n">
        <v>277</v>
      </c>
      <c r="B40" s="0" t="s">
        <v>59</v>
      </c>
      <c r="C40" s="0" t="n">
        <v>38</v>
      </c>
      <c r="D40" s="7" t="n">
        <v>3453.3875</v>
      </c>
      <c r="E40" s="1" t="n">
        <v>-0.190512449202056</v>
      </c>
      <c r="F40" s="1" t="n">
        <v>0.0311312215697243</v>
      </c>
      <c r="G40" s="1" t="n">
        <v>0.144705988427779</v>
      </c>
      <c r="H40" s="1" t="n">
        <f aca="false">AVERAGE(E40:G40)</f>
        <v>-0.00489174640151733</v>
      </c>
      <c r="I40" s="1" t="n">
        <f aca="false">STDEV(E40:G40)</f>
        <v>0.170487802783189</v>
      </c>
      <c r="J40" s="1" t="n">
        <f aca="false">I40/1.73</f>
        <v>0.0985478628804563</v>
      </c>
      <c r="L40" s="7" t="n">
        <v>3453.3875</v>
      </c>
      <c r="M40" s="1" t="n">
        <v>-0.00489174640151733</v>
      </c>
      <c r="N40" s="1" t="n">
        <v>0.0985478628804563</v>
      </c>
      <c r="P40" s="1" t="n">
        <v>-0.602905350214892</v>
      </c>
    </row>
    <row r="41" customFormat="false" ht="13" hidden="false" customHeight="false" outlineLevel="0" collapsed="false">
      <c r="A41" s="0" t="n">
        <v>278</v>
      </c>
      <c r="B41" s="0" t="s">
        <v>60</v>
      </c>
      <c r="C41" s="0" t="n">
        <v>39</v>
      </c>
      <c r="D41" s="7" t="n">
        <v>3654.017</v>
      </c>
      <c r="E41" s="1" t="n">
        <v>-0.0646867312292531</v>
      </c>
      <c r="F41" s="1" t="n">
        <v>0.22636577694906</v>
      </c>
      <c r="G41" s="1" t="n">
        <v>0.424916646221657</v>
      </c>
      <c r="H41" s="1" t="n">
        <f aca="false">AVERAGE(E41:G41)</f>
        <v>0.195531897313821</v>
      </c>
      <c r="I41" s="1" t="n">
        <f aca="false">STDEV(E41:G41)</f>
        <v>0.246253757134495</v>
      </c>
      <c r="J41" s="1" t="n">
        <f aca="false">I41/1.73</f>
        <v>0.142343212216471</v>
      </c>
      <c r="L41" s="7" t="n">
        <v>3654.017</v>
      </c>
      <c r="M41" s="1" t="n">
        <v>0.195531897313821</v>
      </c>
      <c r="N41" s="1" t="n">
        <v>0.142343212216471</v>
      </c>
      <c r="P41" s="1" t="n">
        <v>-0.602799514341218</v>
      </c>
    </row>
    <row r="42" customFormat="false" ht="13" hidden="false" customHeight="false" outlineLevel="0" collapsed="false">
      <c r="A42" s="0" t="n">
        <v>279</v>
      </c>
      <c r="B42" s="0" t="s">
        <v>61</v>
      </c>
      <c r="C42" s="0" t="n">
        <v>40</v>
      </c>
      <c r="D42" s="7" t="n">
        <v>3795.478</v>
      </c>
      <c r="E42" s="1" t="n">
        <v>0.455355323798316</v>
      </c>
      <c r="F42" s="1" t="n">
        <v>0.456144169835152</v>
      </c>
      <c r="G42" s="1" t="n">
        <v>0.789881483442583</v>
      </c>
      <c r="H42" s="1" t="n">
        <f aca="false">AVERAGE(E42:G42)</f>
        <v>0.567126992358683</v>
      </c>
      <c r="I42" s="1" t="n">
        <f aca="false">STDEV(E42:G42)</f>
        <v>0.192911451300986</v>
      </c>
      <c r="J42" s="1" t="n">
        <f aca="false">I42/1.73</f>
        <v>0.111509509422535</v>
      </c>
      <c r="L42" s="7" t="n">
        <v>3795.478</v>
      </c>
      <c r="M42" s="1" t="n">
        <v>0.567126992358683</v>
      </c>
      <c r="N42" s="1" t="n">
        <v>0.111509509422535</v>
      </c>
      <c r="P42" s="1" t="n">
        <v>-0.585883690105795</v>
      </c>
    </row>
    <row r="43" customFormat="false" ht="13" hidden="false" customHeight="false" outlineLevel="0" collapsed="false">
      <c r="A43" s="0" t="n">
        <v>280</v>
      </c>
      <c r="B43" s="0" t="s">
        <v>62</v>
      </c>
      <c r="C43" s="0" t="n">
        <v>41</v>
      </c>
      <c r="D43" s="7" t="n">
        <v>3928.037</v>
      </c>
      <c r="E43" s="1" t="n">
        <v>3.53951492881062</v>
      </c>
      <c r="F43" s="1" t="n">
        <v>4.03223662710507</v>
      </c>
      <c r="G43" s="1" t="n">
        <v>4.0441123402542</v>
      </c>
      <c r="H43" s="1" t="n">
        <f aca="false">AVERAGE(E43:G43)</f>
        <v>3.87195463205663</v>
      </c>
      <c r="I43" s="1" t="n">
        <f aca="false">STDEV(E43:G43)</f>
        <v>0.287962454777391</v>
      </c>
      <c r="J43" s="1" t="n">
        <f aca="false">I43/1.73</f>
        <v>0.166452285998492</v>
      </c>
      <c r="L43" s="7" t="n">
        <v>3928.037</v>
      </c>
      <c r="M43" s="1" t="n">
        <v>3.87195463205663</v>
      </c>
      <c r="N43" s="1" t="n">
        <v>0.166452285998488</v>
      </c>
      <c r="P43" s="1" t="n">
        <v>-0.582284868587288</v>
      </c>
    </row>
    <row r="44" customFormat="false" ht="13" hidden="false" customHeight="false" outlineLevel="0" collapsed="false">
      <c r="A44" s="0" t="n">
        <v>281</v>
      </c>
      <c r="B44" s="0" t="s">
        <v>63</v>
      </c>
      <c r="C44" s="0" t="n">
        <v>42</v>
      </c>
      <c r="D44" s="7" t="n">
        <v>4021.629</v>
      </c>
      <c r="E44" s="1" t="n">
        <v>0.228976444782051</v>
      </c>
      <c r="F44" s="1" t="n">
        <v>0.54388413767754</v>
      </c>
      <c r="G44" s="1" t="n">
        <v>-0.0924031534659255</v>
      </c>
      <c r="H44" s="1" t="n">
        <f aca="false">AVERAGE(E44:G44)</f>
        <v>0.226819142997889</v>
      </c>
      <c r="I44" s="1" t="n">
        <f aca="false">STDEV(E44:G44)</f>
        <v>0.318149131196226</v>
      </c>
      <c r="J44" s="1" t="n">
        <f aca="false">I44/1.73</f>
        <v>0.183901231905333</v>
      </c>
      <c r="L44" s="7" t="n">
        <v>4021.629</v>
      </c>
      <c r="M44" s="1" t="n">
        <v>0.226819142997889</v>
      </c>
      <c r="N44" s="1" t="n">
        <v>0.183901231905333</v>
      </c>
      <c r="P44" s="1" t="n">
        <v>-0.561471316208913</v>
      </c>
    </row>
    <row r="45" customFormat="false" ht="13" hidden="false" customHeight="false" outlineLevel="0" collapsed="false">
      <c r="A45" s="0" t="n">
        <v>282</v>
      </c>
      <c r="B45" s="0" t="s">
        <v>64</v>
      </c>
      <c r="C45" s="0" t="n">
        <v>43</v>
      </c>
      <c r="D45" s="7" t="n">
        <v>4150.649</v>
      </c>
      <c r="E45" s="1" t="n">
        <v>0.408562906232644</v>
      </c>
      <c r="F45" s="1" t="n">
        <v>0.296010575298113</v>
      </c>
      <c r="G45" s="1" t="n">
        <v>0.460687405654236</v>
      </c>
      <c r="H45" s="1" t="n">
        <f aca="false">AVERAGE(E45:G45)</f>
        <v>0.388420295728331</v>
      </c>
      <c r="I45" s="1" t="n">
        <f aca="false">STDEV(E45:G45)</f>
        <v>0.0841659561965595</v>
      </c>
      <c r="J45" s="1" t="n">
        <f aca="false">I45/1.73</f>
        <v>0.0486508417321153</v>
      </c>
      <c r="L45" s="7" t="n">
        <v>4150.649</v>
      </c>
      <c r="M45" s="1" t="n">
        <v>0.388420295728331</v>
      </c>
      <c r="N45" s="1" t="n">
        <v>0.0486508417321153</v>
      </c>
      <c r="P45" s="1" t="n">
        <v>-0.539321558681428</v>
      </c>
    </row>
    <row r="46" customFormat="false" ht="13" hidden="false" customHeight="false" outlineLevel="0" collapsed="false">
      <c r="A46" s="0" t="n">
        <v>13</v>
      </c>
      <c r="B46" s="0" t="s">
        <v>65</v>
      </c>
      <c r="C46" s="0" t="n">
        <v>44</v>
      </c>
      <c r="D46" s="7" t="n">
        <v>4264.9055</v>
      </c>
      <c r="E46" s="1" t="n">
        <v>-0.944469939289924</v>
      </c>
      <c r="F46" s="1" t="n">
        <v>-0.246213742102023</v>
      </c>
      <c r="G46" s="1" t="n">
        <v>-0.4028125609652</v>
      </c>
      <c r="H46" s="1" t="n">
        <f aca="false">AVERAGE(E46:G46)</f>
        <v>-0.531165414119049</v>
      </c>
      <c r="I46" s="1" t="n">
        <f aca="false">STDEV(E46:G46)</f>
        <v>0.366396329692831</v>
      </c>
      <c r="J46" s="1" t="n">
        <f aca="false">I46/1.73</f>
        <v>0.211789785949613</v>
      </c>
      <c r="L46" s="7" t="n">
        <v>4264.9055</v>
      </c>
      <c r="M46" s="1" t="n">
        <v>-0.531165414119049</v>
      </c>
      <c r="N46" s="1" t="n">
        <v>0.211789785949613</v>
      </c>
      <c r="P46" s="1" t="n">
        <v>-0.531165414119049</v>
      </c>
    </row>
    <row r="47" customFormat="false" ht="13" hidden="false" customHeight="false" outlineLevel="0" collapsed="false">
      <c r="A47" s="0" t="n">
        <v>14</v>
      </c>
      <c r="B47" s="0" t="s">
        <v>66</v>
      </c>
      <c r="C47" s="0" t="n">
        <v>45</v>
      </c>
      <c r="D47" s="7" t="n">
        <v>4361.626</v>
      </c>
      <c r="E47" s="1" t="n">
        <v>-0.419344835989815</v>
      </c>
      <c r="F47" s="1" t="n">
        <v>0.0848771952768994</v>
      </c>
      <c r="G47" s="1" t="n">
        <v>-0.501320683980782</v>
      </c>
      <c r="H47" s="1" t="n">
        <f aca="false">AVERAGE(E47:G47)</f>
        <v>-0.278596108231233</v>
      </c>
      <c r="I47" s="1" t="n">
        <f aca="false">STDEV(E47:G47)</f>
        <v>0.317434468332907</v>
      </c>
      <c r="J47" s="1" t="n">
        <f aca="false">I47/1.73</f>
        <v>0.183488131984339</v>
      </c>
      <c r="L47" s="7" t="n">
        <v>4361.626</v>
      </c>
      <c r="M47" s="1" t="n">
        <v>-0.278596108231233</v>
      </c>
      <c r="N47" s="1" t="n">
        <v>0.183488131984339</v>
      </c>
      <c r="P47" s="1" t="n">
        <v>-0.526946673347894</v>
      </c>
    </row>
    <row r="48" customFormat="false" ht="13" hidden="false" customHeight="false" outlineLevel="0" collapsed="false">
      <c r="A48" s="0" t="n">
        <v>15</v>
      </c>
      <c r="B48" s="0" t="s">
        <v>67</v>
      </c>
      <c r="C48" s="0" t="n">
        <v>46</v>
      </c>
      <c r="D48" s="7" t="n">
        <v>4501.0825</v>
      </c>
      <c r="E48" s="1" t="n">
        <v>-0.319278353248251</v>
      </c>
      <c r="F48" s="1" t="n">
        <v>-0.105527919029646</v>
      </c>
      <c r="G48" s="1" t="n">
        <v>-0.733254185895893</v>
      </c>
      <c r="H48" s="1" t="n">
        <f aca="false">AVERAGE(E48:G48)</f>
        <v>-0.386020152724597</v>
      </c>
      <c r="I48" s="1" t="n">
        <f aca="false">STDEV(E48:G48)</f>
        <v>0.319140905207189</v>
      </c>
      <c r="J48" s="1" t="n">
        <f aca="false">I48/1.73</f>
        <v>0.184474511680456</v>
      </c>
      <c r="L48" s="7" t="n">
        <v>4501.0825</v>
      </c>
      <c r="M48" s="1" t="n">
        <v>-0.386020152724597</v>
      </c>
      <c r="N48" s="1" t="n">
        <v>0.184474511680456</v>
      </c>
      <c r="P48" s="1" t="n">
        <v>-0.525646893482601</v>
      </c>
    </row>
    <row r="49" customFormat="false" ht="13" hidden="false" customHeight="false" outlineLevel="0" collapsed="false">
      <c r="A49" s="0" t="n">
        <v>136</v>
      </c>
      <c r="B49" s="0" t="s">
        <v>68</v>
      </c>
      <c r="C49" s="0" t="n">
        <v>47</v>
      </c>
      <c r="D49" s="7" t="n">
        <v>4616.229</v>
      </c>
      <c r="E49" s="1" t="n">
        <v>-0.206448066153751</v>
      </c>
      <c r="F49" s="1" t="n">
        <v>-0.189340311152797</v>
      </c>
      <c r="G49" s="1" t="n">
        <v>-1.87041698018205</v>
      </c>
      <c r="H49" s="1" t="n">
        <f aca="false">AVERAGE(E49:G49)</f>
        <v>-0.755401785829531</v>
      </c>
      <c r="I49" s="1" t="n">
        <f aca="false">STDEV(E49:G49)</f>
        <v>0.965669369685103</v>
      </c>
      <c r="J49" s="1" t="n">
        <f aca="false">I49/1.73</f>
        <v>0.558190387101216</v>
      </c>
      <c r="L49" s="7" t="n">
        <v>4616.229</v>
      </c>
      <c r="M49" s="1" t="n">
        <v>-0.755401785829531</v>
      </c>
      <c r="N49" s="1" t="n">
        <v>0.558190387101215</v>
      </c>
      <c r="P49" s="1" t="n">
        <v>-0.522039508468757</v>
      </c>
    </row>
    <row r="50" customFormat="false" ht="13" hidden="false" customHeight="false" outlineLevel="0" collapsed="false">
      <c r="A50" s="0" t="n">
        <v>137</v>
      </c>
      <c r="B50" s="0" t="s">
        <v>69</v>
      </c>
      <c r="C50" s="0" t="n">
        <v>48</v>
      </c>
      <c r="D50" s="7" t="n">
        <v>4738.324</v>
      </c>
      <c r="E50" s="1" t="n">
        <v>-1.49299658055878</v>
      </c>
      <c r="F50" s="1" t="n">
        <v>0.143066932301441</v>
      </c>
      <c r="G50" s="1" t="n">
        <v>-0.334484300369399</v>
      </c>
      <c r="H50" s="1" t="n">
        <f aca="false">AVERAGE(E50:G50)</f>
        <v>-0.561471316208913</v>
      </c>
      <c r="I50" s="1" t="n">
        <f aca="false">STDEV(E50:G50)</f>
        <v>0.841319370719543</v>
      </c>
      <c r="J50" s="1" t="n">
        <f aca="false">I50/1.73</f>
        <v>0.486311774982395</v>
      </c>
      <c r="L50" s="7" t="n">
        <v>4738.324</v>
      </c>
      <c r="M50" s="1" t="n">
        <v>-0.561471316208913</v>
      </c>
      <c r="N50" s="1" t="n">
        <v>0.486311774982395</v>
      </c>
      <c r="P50" s="1" t="n">
        <v>-0.483709245830041</v>
      </c>
    </row>
    <row r="51" customFormat="false" ht="13" hidden="false" customHeight="false" outlineLevel="0" collapsed="false">
      <c r="A51" s="11" t="n">
        <v>138</v>
      </c>
      <c r="B51" s="11" t="s">
        <v>70</v>
      </c>
      <c r="C51" s="11" t="n">
        <v>49</v>
      </c>
      <c r="D51" s="7" t="n">
        <v>4899.1795</v>
      </c>
      <c r="F51" s="1" t="n">
        <v>0.527217470407125</v>
      </c>
      <c r="G51" s="1" t="n">
        <v>-0.703109753265088</v>
      </c>
      <c r="H51" s="1" t="n">
        <f aca="false">AVERAGE(E51:G51)</f>
        <v>-0.0879461414289815</v>
      </c>
      <c r="I51" s="1" t="n">
        <f aca="false">STDEV(E51:G51)</f>
        <v>0.86997272293704</v>
      </c>
      <c r="J51" s="1" t="n">
        <f aca="false">I51/1.41</f>
        <v>0.617001931161021</v>
      </c>
      <c r="L51" s="7" t="n">
        <v>4899.1795</v>
      </c>
      <c r="M51" s="1" t="n">
        <v>-0.0879461414289815</v>
      </c>
      <c r="N51" s="1" t="n">
        <v>0.617001931161021</v>
      </c>
      <c r="P51" s="1" t="n">
        <v>-0.473714090272176</v>
      </c>
    </row>
    <row r="52" customFormat="false" ht="13" hidden="false" customHeight="false" outlineLevel="0" collapsed="false">
      <c r="A52" s="0" t="n">
        <v>284</v>
      </c>
      <c r="B52" s="0" t="s">
        <v>72</v>
      </c>
      <c r="C52" s="0" t="n">
        <v>51</v>
      </c>
      <c r="D52" s="7" t="n">
        <v>5043.4815</v>
      </c>
      <c r="E52" s="1" t="n">
        <v>0.624914789073363</v>
      </c>
      <c r="F52" s="1" t="n">
        <v>0.148338208848839</v>
      </c>
      <c r="G52" s="1" t="n">
        <v>0.164541558968372</v>
      </c>
      <c r="H52" s="1" t="n">
        <f aca="false">AVERAGE(E52:G52)</f>
        <v>0.312598185630191</v>
      </c>
      <c r="I52" s="1" t="n">
        <f aca="false">STDEV(E52:G52)</f>
        <v>0.270595422593368</v>
      </c>
      <c r="J52" s="1" t="n">
        <f aca="false">I52/1.73</f>
        <v>0.156413539071311</v>
      </c>
      <c r="L52" s="7" t="n">
        <v>5043.4815</v>
      </c>
      <c r="M52" s="1" t="n">
        <v>0.312598185630191</v>
      </c>
      <c r="N52" s="1" t="n">
        <v>0.156413539071311</v>
      </c>
      <c r="P52" s="1" t="n">
        <v>-0.463761220850446</v>
      </c>
    </row>
    <row r="53" customFormat="false" ht="13" hidden="false" customHeight="false" outlineLevel="0" collapsed="false">
      <c r="A53" s="0" t="n">
        <v>285</v>
      </c>
      <c r="B53" s="0" t="s">
        <v>73</v>
      </c>
      <c r="C53" s="0" t="n">
        <v>52</v>
      </c>
      <c r="D53" s="7" t="n">
        <v>5167.6915</v>
      </c>
      <c r="E53" s="1" t="n">
        <v>1.03137922754918</v>
      </c>
      <c r="F53" s="1" t="n">
        <v>0.7689417469922</v>
      </c>
      <c r="G53" s="1" t="n">
        <v>-0.364534935615888</v>
      </c>
      <c r="H53" s="1" t="n">
        <f aca="false">AVERAGE(E53:G53)</f>
        <v>0.478595346308499</v>
      </c>
      <c r="I53" s="1" t="n">
        <f aca="false">STDEV(E53:G53)</f>
        <v>0.741869167726827</v>
      </c>
      <c r="J53" s="1" t="n">
        <f aca="false">I53/1.73</f>
        <v>0.428826108512617</v>
      </c>
      <c r="L53" s="7" t="n">
        <v>5167.6915</v>
      </c>
      <c r="M53" s="1" t="n">
        <v>0.478595346308499</v>
      </c>
      <c r="N53" s="1" t="n">
        <v>0.428826108512617</v>
      </c>
      <c r="P53" s="1" t="n">
        <v>-0.458450119124433</v>
      </c>
    </row>
    <row r="54" customFormat="false" ht="13" hidden="false" customHeight="false" outlineLevel="0" collapsed="false">
      <c r="A54" s="0" t="n">
        <v>406</v>
      </c>
      <c r="B54" s="0" t="s">
        <v>74</v>
      </c>
      <c r="C54" s="0" t="n">
        <v>53</v>
      </c>
      <c r="D54" s="7" t="n">
        <v>5303.4515</v>
      </c>
      <c r="E54" s="1" t="n">
        <v>0.602656991456259</v>
      </c>
      <c r="F54" s="1" t="n">
        <v>-0.304309605826943</v>
      </c>
      <c r="G54" s="1" t="n">
        <v>0.884045662666458</v>
      </c>
      <c r="H54" s="1" t="n">
        <f aca="false">AVERAGE(E54:G54)</f>
        <v>0.394131016098591</v>
      </c>
      <c r="I54" s="1" t="n">
        <f aca="false">STDEV(E54:G54)</f>
        <v>0.621014792769186</v>
      </c>
      <c r="J54" s="1" t="n">
        <f aca="false">I54/1.73</f>
        <v>0.358968088305888</v>
      </c>
      <c r="L54" s="7" t="n">
        <v>5303.4515</v>
      </c>
      <c r="M54" s="1" t="n">
        <v>0.394131016098591</v>
      </c>
      <c r="N54" s="1" t="n">
        <v>0.358968088305888</v>
      </c>
      <c r="P54" s="1" t="n">
        <v>-0.455773840331545</v>
      </c>
    </row>
    <row r="55" customFormat="false" ht="13" hidden="false" customHeight="false" outlineLevel="0" collapsed="false">
      <c r="A55" s="0" t="n">
        <v>407</v>
      </c>
      <c r="B55" s="0" t="s">
        <v>75</v>
      </c>
      <c r="C55" s="0" t="n">
        <v>54</v>
      </c>
      <c r="D55" s="7" t="n">
        <v>5354.8985</v>
      </c>
      <c r="E55" s="1" t="n">
        <v>-0.373425620279157</v>
      </c>
      <c r="F55" s="1" t="n">
        <v>-1.43908110011402</v>
      </c>
      <c r="G55" s="1" t="n">
        <v>0.361378982903055</v>
      </c>
      <c r="H55" s="1" t="n">
        <f aca="false">AVERAGE(E55:G55)</f>
        <v>-0.483709245830041</v>
      </c>
      <c r="I55" s="1" t="n">
        <f aca="false">STDEV(E55:G55)</f>
        <v>0.905282268788553</v>
      </c>
      <c r="J55" s="1" t="n">
        <f aca="false">I55/1.73</f>
        <v>0.52328454843269</v>
      </c>
      <c r="L55" s="7" t="n">
        <v>5354.8985</v>
      </c>
      <c r="M55" s="1" t="n">
        <v>-0.483709245830041</v>
      </c>
      <c r="N55" s="1" t="n">
        <v>0.52328454843269</v>
      </c>
      <c r="P55" s="1" t="n">
        <v>-0.442830702853843</v>
      </c>
    </row>
    <row r="56" customFormat="false" ht="13" hidden="false" customHeight="false" outlineLevel="0" collapsed="false">
      <c r="A56" s="0" t="n">
        <v>408</v>
      </c>
      <c r="B56" s="0" t="s">
        <v>76</v>
      </c>
      <c r="C56" s="0" t="n">
        <v>55</v>
      </c>
      <c r="D56" s="7" t="n">
        <v>5420.5985</v>
      </c>
      <c r="E56" s="1" t="n">
        <v>0.569850768276674</v>
      </c>
      <c r="F56" s="1" t="n">
        <v>-0.381452058109791</v>
      </c>
      <c r="G56" s="1" t="n">
        <v>-0.206945794959706</v>
      </c>
      <c r="H56" s="1" t="n">
        <f aca="false">AVERAGE(E56:G56)</f>
        <v>-0.00618236159760734</v>
      </c>
      <c r="I56" s="1" t="n">
        <f aca="false">STDEV(E56:G56)</f>
        <v>0.506432358764942</v>
      </c>
      <c r="J56" s="1" t="n">
        <f aca="false">I56/1.73</f>
        <v>0.292735467494186</v>
      </c>
      <c r="L56" s="7" t="n">
        <v>5420.5985</v>
      </c>
      <c r="M56" s="1" t="n">
        <v>-0.00618236159760734</v>
      </c>
      <c r="N56" s="1" t="n">
        <v>0.292735467494186</v>
      </c>
      <c r="P56" s="1" t="n">
        <v>-0.412094222074964</v>
      </c>
    </row>
    <row r="57" customFormat="false" ht="13" hidden="false" customHeight="false" outlineLevel="0" collapsed="false">
      <c r="A57" s="0" t="n">
        <v>184</v>
      </c>
      <c r="B57" s="0" t="s">
        <v>77</v>
      </c>
      <c r="C57" s="0" t="n">
        <v>56</v>
      </c>
      <c r="D57" s="7" t="n">
        <v>5529.6965</v>
      </c>
      <c r="E57" s="1" t="n">
        <v>-1.07912705506327</v>
      </c>
      <c r="F57" s="1" t="n">
        <v>-0.393991998005238</v>
      </c>
      <c r="G57" s="1" t="n">
        <v>-0.513083421877554</v>
      </c>
      <c r="H57" s="1" t="n">
        <f aca="false">AVERAGE(E57:G57)</f>
        <v>-0.662067491648688</v>
      </c>
      <c r="I57" s="1" t="n">
        <f aca="false">STDEV(E57:G57)</f>
        <v>0.36605969647949</v>
      </c>
      <c r="J57" s="1" t="n">
        <f aca="false">I57/1.73</f>
        <v>0.211595200277162</v>
      </c>
      <c r="L57" s="7" t="n">
        <v>5529.6965</v>
      </c>
      <c r="M57" s="1" t="n">
        <v>-0.662067491648688</v>
      </c>
      <c r="N57" s="1" t="n">
        <v>0.211595200277162</v>
      </c>
      <c r="P57" s="1" t="n">
        <v>-0.391737842083202</v>
      </c>
    </row>
    <row r="58" customFormat="false" ht="13" hidden="false" customHeight="false" outlineLevel="0" collapsed="false">
      <c r="A58" s="0" t="n">
        <v>185</v>
      </c>
      <c r="B58" s="0" t="s">
        <v>78</v>
      </c>
      <c r="C58" s="0" t="n">
        <v>57</v>
      </c>
      <c r="D58" s="7" t="n">
        <v>5659.97</v>
      </c>
      <c r="E58" s="1" t="n">
        <v>0.703109313107541</v>
      </c>
      <c r="F58" s="1" t="n">
        <v>-1.08290530424272</v>
      </c>
      <c r="G58" s="1" t="n">
        <v>-1.04134627968135</v>
      </c>
      <c r="H58" s="1" t="n">
        <f aca="false">AVERAGE(E58:G58)</f>
        <v>-0.473714090272176</v>
      </c>
      <c r="I58" s="1" t="n">
        <f aca="false">STDEV(E58:G58)</f>
        <v>1.01937077660059</v>
      </c>
      <c r="J58" s="1" t="n">
        <f aca="false">I58/1.73</f>
        <v>0.589231662774907</v>
      </c>
      <c r="L58" s="7" t="n">
        <v>5659.97</v>
      </c>
      <c r="M58" s="1" t="n">
        <v>-0.473714090272176</v>
      </c>
      <c r="N58" s="1" t="n">
        <v>0.589231662774907</v>
      </c>
      <c r="P58" s="1" t="n">
        <v>-0.391514761180544</v>
      </c>
    </row>
    <row r="59" customFormat="false" ht="13" hidden="false" customHeight="false" outlineLevel="0" collapsed="false">
      <c r="A59" s="0" t="n">
        <v>186</v>
      </c>
      <c r="B59" s="0" t="s">
        <v>79</v>
      </c>
      <c r="C59" s="0" t="n">
        <v>58</v>
      </c>
      <c r="D59" s="7" t="n">
        <v>5795.6615</v>
      </c>
      <c r="E59" s="1" t="n">
        <v>-1.2294671064352</v>
      </c>
      <c r="F59" s="1" t="n">
        <v>-0.162683908271212</v>
      </c>
      <c r="G59" s="1" t="n">
        <v>-0.365500055610974</v>
      </c>
      <c r="H59" s="1" t="n">
        <f aca="false">AVERAGE(E59:G59)</f>
        <v>-0.585883690105795</v>
      </c>
      <c r="I59" s="1" t="n">
        <f aca="false">STDEV(E59:G59)</f>
        <v>0.566509759612406</v>
      </c>
      <c r="J59" s="1" t="n">
        <f aca="false">I59/1.73</f>
        <v>0.327462288793298</v>
      </c>
      <c r="L59" s="7" t="n">
        <v>5795.6615</v>
      </c>
      <c r="M59" s="1" t="n">
        <v>-0.585883690105795</v>
      </c>
      <c r="N59" s="1" t="n">
        <v>0.327462288793298</v>
      </c>
      <c r="P59" s="1" t="n">
        <v>-0.39003512839359</v>
      </c>
    </row>
    <row r="60" customFormat="false" ht="13" hidden="false" customHeight="false" outlineLevel="0" collapsed="false">
      <c r="A60" s="0" t="n">
        <v>187</v>
      </c>
      <c r="B60" s="0" t="s">
        <v>80</v>
      </c>
      <c r="C60" s="0" t="n">
        <v>59</v>
      </c>
      <c r="D60" s="7" t="n">
        <v>5898.426</v>
      </c>
      <c r="E60" s="1" t="n">
        <v>-2.22416889910427</v>
      </c>
      <c r="F60" s="1" t="n">
        <v>0.406219105911514</v>
      </c>
      <c r="G60" s="1" t="n">
        <v>0.450628272198125</v>
      </c>
      <c r="H60" s="1" t="n">
        <f aca="false">AVERAGE(E60:G60)</f>
        <v>-0.455773840331545</v>
      </c>
      <c r="I60" s="1" t="n">
        <f aca="false">STDEV(E60:G60)</f>
        <v>1.53163600650788</v>
      </c>
      <c r="J60" s="1" t="n">
        <f aca="false">I60/1.73</f>
        <v>0.885338732085482</v>
      </c>
      <c r="L60" s="7" t="n">
        <v>5898.426</v>
      </c>
      <c r="M60" s="1" t="n">
        <v>-0.455773840331545</v>
      </c>
      <c r="N60" s="1" t="n">
        <v>0.885338732085482</v>
      </c>
      <c r="P60" s="1" t="n">
        <v>-0.386020152724597</v>
      </c>
    </row>
    <row r="61" customFormat="false" ht="13" hidden="false" customHeight="false" outlineLevel="0" collapsed="false">
      <c r="A61" s="0" t="n">
        <v>188</v>
      </c>
      <c r="B61" s="0" t="s">
        <v>81</v>
      </c>
      <c r="C61" s="0" t="n">
        <v>60</v>
      </c>
      <c r="D61" s="7" t="n">
        <v>6024.5985</v>
      </c>
      <c r="E61" s="1" t="n">
        <v>-0.160830529616263</v>
      </c>
      <c r="F61" s="1" t="n">
        <v>-0.626236692101433</v>
      </c>
      <c r="G61" s="1" t="n">
        <v>-1.10286043340609</v>
      </c>
      <c r="H61" s="1" t="n">
        <f aca="false">AVERAGE(E61:G61)</f>
        <v>-0.629975885041262</v>
      </c>
      <c r="I61" s="1" t="n">
        <f aca="false">STDEV(E61:G61)</f>
        <v>0.471026083228358</v>
      </c>
      <c r="J61" s="1" t="n">
        <f aca="false">I61/1.73</f>
        <v>0.272269412270727</v>
      </c>
      <c r="L61" s="7" t="n">
        <v>6024.5985</v>
      </c>
      <c r="M61" s="1" t="n">
        <v>-0.629975885041262</v>
      </c>
      <c r="N61" s="1" t="n">
        <v>0.272269412270727</v>
      </c>
      <c r="P61" s="1" t="n">
        <v>-0.368139834236222</v>
      </c>
    </row>
    <row r="62" customFormat="false" ht="13" hidden="false" customHeight="false" outlineLevel="0" collapsed="false">
      <c r="A62" s="0" t="n">
        <v>189</v>
      </c>
      <c r="B62" s="0" t="s">
        <v>82</v>
      </c>
      <c r="C62" s="0" t="n">
        <v>61</v>
      </c>
      <c r="D62" s="7" t="n">
        <v>6164.046</v>
      </c>
      <c r="E62" s="1" t="n">
        <v>0.0317709844102007</v>
      </c>
      <c r="F62" s="1" t="n">
        <v>0.0304078027274937</v>
      </c>
      <c r="G62" s="1" t="n">
        <v>-0.640203427234225</v>
      </c>
      <c r="H62" s="1" t="n">
        <f aca="false">AVERAGE(E62:G62)</f>
        <v>-0.192674880032177</v>
      </c>
      <c r="I62" s="1" t="n">
        <f aca="false">STDEV(E62:G62)</f>
        <v>0.387571690125397</v>
      </c>
      <c r="J62" s="1" t="n">
        <f aca="false">I62/1.73</f>
        <v>0.224029878685201</v>
      </c>
      <c r="L62" s="7" t="n">
        <v>6164.046</v>
      </c>
      <c r="M62" s="1" t="n">
        <v>-0.192674880032177</v>
      </c>
      <c r="N62" s="1" t="n">
        <v>0.224029878685201</v>
      </c>
      <c r="P62" s="1" t="n">
        <v>-0.340768385752993</v>
      </c>
    </row>
    <row r="63" customFormat="false" ht="13" hidden="false" customHeight="false" outlineLevel="0" collapsed="false">
      <c r="A63" s="0" t="n">
        <v>454</v>
      </c>
      <c r="B63" s="0" t="s">
        <v>83</v>
      </c>
      <c r="C63" s="0" t="n">
        <v>62</v>
      </c>
      <c r="D63" s="7" t="n">
        <v>6227.8635</v>
      </c>
      <c r="E63" s="1" t="n">
        <v>0.0847487558859424</v>
      </c>
      <c r="F63" s="1" t="n">
        <v>-0.628969919263546</v>
      </c>
      <c r="G63" s="1" t="n">
        <v>0.217594954366626</v>
      </c>
      <c r="H63" s="1" t="n">
        <f aca="false">AVERAGE(E63:G63)</f>
        <v>-0.108875403003659</v>
      </c>
      <c r="I63" s="1" t="n">
        <f aca="false">STDEV(E63:G63)</f>
        <v>0.455286456525336</v>
      </c>
      <c r="J63" s="1" t="n">
        <f aca="false">I63/1.73</f>
        <v>0.263171362153373</v>
      </c>
      <c r="L63" s="7" t="n">
        <v>6227.8635</v>
      </c>
      <c r="M63" s="1" t="n">
        <v>-0.108875403003659</v>
      </c>
      <c r="N63" s="1" t="n">
        <v>0.263171362153373</v>
      </c>
      <c r="P63" s="1" t="n">
        <v>-0.333479089237131</v>
      </c>
    </row>
    <row r="64" customFormat="false" ht="13" hidden="false" customHeight="false" outlineLevel="0" collapsed="false">
      <c r="A64" s="0" t="n">
        <v>455</v>
      </c>
      <c r="B64" s="0" t="s">
        <v>84</v>
      </c>
      <c r="C64" s="0" t="n">
        <v>63</v>
      </c>
      <c r="D64" s="7" t="n">
        <v>6280.0785</v>
      </c>
      <c r="E64" s="1" t="n">
        <v>-0.0913563304565056</v>
      </c>
      <c r="F64" s="1" t="n">
        <v>-0.0455122501051107</v>
      </c>
      <c r="G64" s="1" t="n">
        <v>0.315072982724531</v>
      </c>
      <c r="H64" s="1" t="n">
        <f aca="false">AVERAGE(E64:G64)</f>
        <v>0.0594014673876382</v>
      </c>
      <c r="I64" s="1" t="n">
        <f aca="false">STDEV(E64:G64)</f>
        <v>0.222601353863389</v>
      </c>
      <c r="J64" s="1" t="n">
        <f aca="false">I64/1.73</f>
        <v>0.128671302811207</v>
      </c>
      <c r="L64" s="7" t="n">
        <v>6280.0785</v>
      </c>
      <c r="M64" s="1" t="n">
        <v>0.0594014673876382</v>
      </c>
      <c r="N64" s="1" t="n">
        <v>0.128671302811207</v>
      </c>
      <c r="P64" s="1" t="n">
        <v>-0.31570353437967</v>
      </c>
    </row>
    <row r="65" customFormat="false" ht="13" hidden="false" customHeight="false" outlineLevel="0" collapsed="false">
      <c r="A65" s="0" t="n">
        <v>456</v>
      </c>
      <c r="B65" s="0" t="s">
        <v>85</v>
      </c>
      <c r="C65" s="0" t="n">
        <v>64</v>
      </c>
      <c r="D65" s="7" t="n">
        <v>6391.0445</v>
      </c>
      <c r="E65" s="1" t="n">
        <v>0.188621433448963</v>
      </c>
      <c r="F65" s="1" t="n">
        <v>-0.208022961518865</v>
      </c>
      <c r="G65" s="1" t="n">
        <v>0.605856002077316</v>
      </c>
      <c r="H65" s="1" t="n">
        <f aca="false">AVERAGE(E65:G65)</f>
        <v>0.195484824669138</v>
      </c>
      <c r="I65" s="1" t="n">
        <f aca="false">STDEV(E65:G65)</f>
        <v>0.406982888399966</v>
      </c>
      <c r="J65" s="1" t="n">
        <f aca="false">I65/1.73</f>
        <v>0.235250224508651</v>
      </c>
      <c r="L65" s="7" t="n">
        <v>6391.0445</v>
      </c>
      <c r="M65" s="1" t="n">
        <v>0.195484824669138</v>
      </c>
      <c r="N65" s="1" t="n">
        <v>0.235250224508651</v>
      </c>
      <c r="P65" s="1" t="n">
        <v>-0.296122358632327</v>
      </c>
    </row>
    <row r="66" customFormat="false" ht="13" hidden="false" customHeight="false" outlineLevel="0" collapsed="false">
      <c r="A66" s="0" t="n">
        <v>457</v>
      </c>
      <c r="B66" s="0" t="s">
        <v>86</v>
      </c>
      <c r="C66" s="0" t="n">
        <v>65</v>
      </c>
      <c r="D66" s="7" t="n">
        <v>6523.977</v>
      </c>
      <c r="E66" s="1" t="n">
        <v>-0.841026213051241</v>
      </c>
      <c r="F66" s="1" t="n">
        <v>-0.332876146121842</v>
      </c>
      <c r="G66" s="1" t="n">
        <v>1.05481678640183</v>
      </c>
      <c r="H66" s="1" t="n">
        <f aca="false">AVERAGE(E66:G66)</f>
        <v>-0.039695190923751</v>
      </c>
      <c r="I66" s="1" t="n">
        <f aca="false">STDEV(E66:G66)</f>
        <v>0.98133657529512</v>
      </c>
      <c r="J66" s="1" t="n">
        <f aca="false">I66/1.73</f>
        <v>0.567246575315098</v>
      </c>
      <c r="L66" s="7" t="n">
        <v>6523.977</v>
      </c>
      <c r="M66" s="1" t="n">
        <v>-0.039695190923751</v>
      </c>
      <c r="N66" s="1" t="n">
        <v>0.567246575315098</v>
      </c>
      <c r="P66" s="1" t="n">
        <v>-0.289511316215365</v>
      </c>
    </row>
    <row r="67" customFormat="false" ht="13" hidden="false" customHeight="false" outlineLevel="0" collapsed="false">
      <c r="A67" s="0" t="n">
        <v>458</v>
      </c>
      <c r="B67" s="0" t="s">
        <v>87</v>
      </c>
      <c r="C67" s="0" t="n">
        <v>66</v>
      </c>
      <c r="D67" s="7" t="n">
        <v>6650.0155</v>
      </c>
      <c r="E67" s="1" t="n">
        <v>-0.0839144547159885</v>
      </c>
      <c r="F67" s="1" t="n">
        <v>0.325740297432293</v>
      </c>
      <c r="G67" s="1" t="n">
        <v>1.29612054842405</v>
      </c>
      <c r="H67" s="1" t="n">
        <f aca="false">AVERAGE(E67:G67)</f>
        <v>0.512648797046784</v>
      </c>
      <c r="I67" s="1" t="n">
        <f aca="false">STDEV(E67:G67)</f>
        <v>0.708749069060436</v>
      </c>
      <c r="J67" s="1" t="n">
        <f aca="false">I67/1.73</f>
        <v>0.409681542809501</v>
      </c>
      <c r="L67" s="7" t="n">
        <v>6650.0155</v>
      </c>
      <c r="M67" s="1" t="n">
        <v>0.512648797046784</v>
      </c>
      <c r="N67" s="1" t="n">
        <v>0.409681542809501</v>
      </c>
      <c r="P67" s="1" t="n">
        <v>-0.280865842422575</v>
      </c>
    </row>
    <row r="68" customFormat="false" ht="13" hidden="false" customHeight="false" outlineLevel="0" collapsed="false">
      <c r="A68" s="11" t="n">
        <v>459</v>
      </c>
      <c r="B68" s="11" t="s">
        <v>88</v>
      </c>
      <c r="C68" s="11" t="n">
        <v>67</v>
      </c>
      <c r="D68" s="7" t="n">
        <v>6765.9785</v>
      </c>
      <c r="F68" s="1" t="n">
        <v>1.43243243243243</v>
      </c>
      <c r="G68" s="1" t="n">
        <v>0.199129563130516</v>
      </c>
      <c r="H68" s="1" t="n">
        <f aca="false">AVERAGE(E68:G68)</f>
        <v>0.815780997781474</v>
      </c>
      <c r="I68" s="1" t="n">
        <f aca="false">STDEV(E68:G68)</f>
        <v>0.872076822140211</v>
      </c>
      <c r="J68" s="1" t="n">
        <f aca="false">I68/1.41</f>
        <v>0.618494200099441</v>
      </c>
      <c r="L68" s="7" t="n">
        <v>6765.9785</v>
      </c>
      <c r="M68" s="1" t="n">
        <v>0.815780997781474</v>
      </c>
      <c r="N68" s="1" t="n">
        <v>0.618494200099441</v>
      </c>
      <c r="P68" s="1" t="n">
        <v>-0.278596108231233</v>
      </c>
    </row>
    <row r="69" customFormat="false" ht="13" hidden="false" customHeight="false" outlineLevel="0" collapsed="false">
      <c r="A69" s="0" t="n">
        <v>46</v>
      </c>
      <c r="B69" s="0" t="s">
        <v>89</v>
      </c>
      <c r="C69" s="0" t="n">
        <v>68</v>
      </c>
      <c r="D69" s="7" t="n">
        <v>6829.8925</v>
      </c>
      <c r="E69" s="1" t="n">
        <v>1.35548754123795</v>
      </c>
      <c r="F69" s="1" t="n">
        <v>-0.36094961189328</v>
      </c>
      <c r="G69" s="1" t="n">
        <v>-1.11831397952402</v>
      </c>
      <c r="H69" s="1" t="n">
        <f aca="false">AVERAGE(E69:G69)</f>
        <v>-0.0412586833931172</v>
      </c>
      <c r="I69" s="1" t="n">
        <f aca="false">STDEV(E69:G69)</f>
        <v>1.26750747861897</v>
      </c>
      <c r="J69" s="1" t="n">
        <f aca="false">I69/1.73</f>
        <v>0.732663282438713</v>
      </c>
      <c r="L69" s="7" t="n">
        <v>6829.8925</v>
      </c>
      <c r="M69" s="1" t="n">
        <v>-0.0412586833931172</v>
      </c>
      <c r="N69" s="1" t="n">
        <v>0.732663282438713</v>
      </c>
      <c r="P69" s="1" t="n">
        <v>-0.26774583376065</v>
      </c>
    </row>
    <row r="70" customFormat="false" ht="13" hidden="false" customHeight="false" outlineLevel="0" collapsed="false">
      <c r="A70" s="0" t="n">
        <v>190</v>
      </c>
      <c r="B70" s="0" t="s">
        <v>90</v>
      </c>
      <c r="C70" s="0" t="n">
        <v>69</v>
      </c>
      <c r="D70" s="7" t="n">
        <v>6906.3885</v>
      </c>
      <c r="E70" s="1" t="n">
        <v>0.429112424367809</v>
      </c>
      <c r="F70" s="1" t="n">
        <v>-0.796401332078741</v>
      </c>
      <c r="G70" s="1" t="n">
        <v>-0.961203200850598</v>
      </c>
      <c r="H70" s="1" t="n">
        <f aca="false">AVERAGE(E70:G70)</f>
        <v>-0.442830702853843</v>
      </c>
      <c r="I70" s="1" t="n">
        <f aca="false">STDEV(E70:G70)</f>
        <v>0.759607482071813</v>
      </c>
      <c r="J70" s="1" t="n">
        <f aca="false">I70/1.73</f>
        <v>0.439079469405672</v>
      </c>
      <c r="L70" s="7" t="n">
        <v>6906.3885</v>
      </c>
      <c r="M70" s="1" t="n">
        <v>-0.442830702853843</v>
      </c>
      <c r="N70" s="1" t="n">
        <v>0.439079469405672</v>
      </c>
      <c r="P70" s="1" t="n">
        <v>-0.260136022174711</v>
      </c>
    </row>
    <row r="71" customFormat="false" ht="13" hidden="false" customHeight="false" outlineLevel="0" collapsed="false">
      <c r="A71" s="0" t="n">
        <v>47</v>
      </c>
      <c r="B71" s="0" t="s">
        <v>91</v>
      </c>
      <c r="C71" s="0" t="n">
        <v>70</v>
      </c>
      <c r="D71" s="7" t="n">
        <v>7069.598</v>
      </c>
      <c r="E71" s="1" t="n">
        <v>-0.678945332532139</v>
      </c>
      <c r="F71" s="1" t="n">
        <v>1.51763565628159</v>
      </c>
      <c r="G71" s="1" t="n">
        <v>0.173631371920494</v>
      </c>
      <c r="H71" s="1" t="n">
        <f aca="false">AVERAGE(E71:G71)</f>
        <v>0.337440565223314</v>
      </c>
      <c r="I71" s="1" t="n">
        <f aca="false">STDEV(E71:G71)</f>
        <v>1.10741460120515</v>
      </c>
      <c r="J71" s="1" t="n">
        <f aca="false">I71/1.73</f>
        <v>0.640124046939393</v>
      </c>
      <c r="L71" s="7" t="n">
        <v>7069.598</v>
      </c>
      <c r="M71" s="1" t="n">
        <v>0.337440565223314</v>
      </c>
      <c r="N71" s="1" t="n">
        <v>0.640124046939393</v>
      </c>
      <c r="P71" s="1" t="n">
        <v>-0.214000552710977</v>
      </c>
    </row>
    <row r="72" customFormat="false" ht="13" hidden="false" customHeight="false" outlineLevel="0" collapsed="false">
      <c r="A72" s="0" t="n">
        <v>191</v>
      </c>
      <c r="B72" s="0" t="s">
        <v>92</v>
      </c>
      <c r="C72" s="0" t="n">
        <v>71</v>
      </c>
      <c r="D72" s="7" t="n">
        <v>7209.202</v>
      </c>
      <c r="E72" s="1" t="n">
        <v>-0.413872694257952</v>
      </c>
      <c r="F72" s="1" t="n">
        <v>-0.420791406468348</v>
      </c>
      <c r="G72" s="1" t="n">
        <v>-0.556619561825037</v>
      </c>
      <c r="H72" s="1" t="n">
        <f aca="false">AVERAGE(E72:G72)</f>
        <v>-0.463761220850446</v>
      </c>
      <c r="I72" s="1" t="n">
        <f aca="false">STDEV(E72:G72)</f>
        <v>0.0804920540244669</v>
      </c>
      <c r="J72" s="1" t="n">
        <f aca="false">I72/1.73</f>
        <v>0.0465271988580734</v>
      </c>
      <c r="L72" s="7" t="n">
        <v>7209.202</v>
      </c>
      <c r="M72" s="1" t="n">
        <v>-0.463761220850446</v>
      </c>
      <c r="N72" s="1" t="n">
        <v>0.0465271988580733</v>
      </c>
      <c r="P72" s="1" t="n">
        <v>-0.192674880032177</v>
      </c>
    </row>
    <row r="73" customFormat="false" ht="13" hidden="false" customHeight="false" outlineLevel="0" collapsed="false">
      <c r="A73" s="11" t="n">
        <v>48</v>
      </c>
      <c r="B73" s="11" t="s">
        <v>93</v>
      </c>
      <c r="C73" s="11" t="n">
        <v>72</v>
      </c>
      <c r="D73" s="7" t="n">
        <v>7338.828</v>
      </c>
      <c r="F73" s="1" t="n">
        <v>-0.46376840995319</v>
      </c>
      <c r="G73" s="1" t="n">
        <v>0.299907399358888</v>
      </c>
      <c r="H73" s="1" t="n">
        <f aca="false">AVERAGE(E73:G73)</f>
        <v>-0.0819305052971508</v>
      </c>
      <c r="I73" s="1" t="n">
        <f aca="false">STDEV(E73:G73)</f>
        <v>0.540000343392695</v>
      </c>
      <c r="J73" s="1" t="n">
        <f aca="false">I73/1.41</f>
        <v>0.382978966945174</v>
      </c>
      <c r="L73" s="7" t="n">
        <v>7338.828</v>
      </c>
      <c r="M73" s="1" t="n">
        <v>-0.0819305052971508</v>
      </c>
      <c r="N73" s="1" t="n">
        <v>0.382978966945174</v>
      </c>
      <c r="P73" s="1" t="n">
        <v>-0.15328276694771</v>
      </c>
    </row>
    <row r="74" customFormat="false" ht="13" hidden="false" customHeight="false" outlineLevel="0" collapsed="false">
      <c r="A74" s="0" t="n">
        <v>192</v>
      </c>
      <c r="B74" s="0" t="s">
        <v>94</v>
      </c>
      <c r="C74" s="0" t="n">
        <v>73</v>
      </c>
      <c r="D74" s="7" t="n">
        <v>7494.6315</v>
      </c>
      <c r="E74" s="1" t="n">
        <v>-0.804135764093457</v>
      </c>
      <c r="F74" s="1" t="n">
        <v>-0.00447991733715626</v>
      </c>
      <c r="G74" s="1" t="n">
        <v>-0.0599182672154825</v>
      </c>
      <c r="H74" s="1" t="n">
        <f aca="false">AVERAGE(E74:G74)</f>
        <v>-0.289511316215365</v>
      </c>
      <c r="I74" s="1" t="n">
        <f aca="false">STDEV(E74:G74)</f>
        <v>0.446539017807717</v>
      </c>
      <c r="J74" s="1" t="n">
        <f aca="false">I74/1.73</f>
        <v>0.258115039195212</v>
      </c>
      <c r="L74" s="7" t="n">
        <v>7494.6315</v>
      </c>
      <c r="M74" s="1" t="n">
        <v>-0.289511316215365</v>
      </c>
      <c r="N74" s="1" t="n">
        <v>0.258115039195212</v>
      </c>
      <c r="P74" s="1" t="n">
        <v>-0.144073484658952</v>
      </c>
    </row>
    <row r="75" customFormat="false" ht="13" hidden="false" customHeight="false" outlineLevel="0" collapsed="false">
      <c r="A75" s="0" t="n">
        <v>49</v>
      </c>
      <c r="B75" s="0" t="s">
        <v>95</v>
      </c>
      <c r="C75" s="0" t="n">
        <v>74</v>
      </c>
      <c r="D75" s="7" t="n">
        <v>7655.38</v>
      </c>
      <c r="E75" s="1" t="n">
        <v>0.590587009031178</v>
      </c>
      <c r="F75" s="1" t="n">
        <v>-1.00321917984188</v>
      </c>
      <c r="G75" s="1" t="n">
        <v>-1.1643085096371</v>
      </c>
      <c r="H75" s="1" t="n">
        <f aca="false">AVERAGE(E75:G75)</f>
        <v>-0.525646893482601</v>
      </c>
      <c r="I75" s="1" t="n">
        <f aca="false">STDEV(E75:G75)</f>
        <v>0.970036616259574</v>
      </c>
      <c r="J75" s="1" t="n">
        <f aca="false">I75/1.73</f>
        <v>0.560714807086459</v>
      </c>
      <c r="L75" s="7" t="n">
        <v>7655.38</v>
      </c>
      <c r="M75" s="1" t="n">
        <v>-0.525646893482601</v>
      </c>
      <c r="N75" s="1" t="n">
        <v>0.560714807086459</v>
      </c>
      <c r="P75" s="1" t="n">
        <v>-0.120304191191363</v>
      </c>
    </row>
    <row r="76" customFormat="false" ht="13" hidden="false" customHeight="false" outlineLevel="0" collapsed="false">
      <c r="A76" s="0" t="n">
        <v>193</v>
      </c>
      <c r="B76" s="0" t="s">
        <v>96</v>
      </c>
      <c r="C76" s="0" t="n">
        <v>75</v>
      </c>
      <c r="D76" s="7" t="n">
        <v>7750.4795</v>
      </c>
      <c r="E76" s="1" t="n">
        <v>-0.650852893950905</v>
      </c>
      <c r="F76" s="1" t="n">
        <v>-0.18066608992816</v>
      </c>
      <c r="G76" s="1" t="n">
        <v>-0.786445692165219</v>
      </c>
      <c r="H76" s="1" t="n">
        <f aca="false">AVERAGE(E76:G76)</f>
        <v>-0.539321558681428</v>
      </c>
      <c r="I76" s="1" t="n">
        <f aca="false">STDEV(E76:G76)</f>
        <v>0.317917694823466</v>
      </c>
      <c r="J76" s="1" t="n">
        <f aca="false">I76/1.73</f>
        <v>0.183767453655183</v>
      </c>
      <c r="L76" s="7" t="n">
        <v>7750.4795</v>
      </c>
      <c r="M76" s="1" t="n">
        <v>-0.539321558681428</v>
      </c>
      <c r="N76" s="1" t="n">
        <v>0.183767453655183</v>
      </c>
      <c r="P76" s="1" t="n">
        <v>-0.108875403003659</v>
      </c>
    </row>
    <row r="77" customFormat="false" ht="13" hidden="false" customHeight="false" outlineLevel="0" collapsed="false">
      <c r="A77" s="0" t="n">
        <v>50</v>
      </c>
      <c r="B77" s="0" t="s">
        <v>97</v>
      </c>
      <c r="C77" s="0" t="n">
        <v>76</v>
      </c>
      <c r="D77" s="7" t="n">
        <v>7850.3165</v>
      </c>
      <c r="E77" s="1" t="n">
        <v>0.974095789098131</v>
      </c>
      <c r="F77" s="1" t="n">
        <v>-1.17243673051635</v>
      </c>
      <c r="G77" s="1" t="n">
        <v>-0.802096326293173</v>
      </c>
      <c r="H77" s="1" t="n">
        <f aca="false">AVERAGE(E77:G77)</f>
        <v>-0.333479089237131</v>
      </c>
      <c r="I77" s="1" t="n">
        <f aca="false">STDEV(E77:G77)</f>
        <v>1.14743280874749</v>
      </c>
      <c r="J77" s="1" t="n">
        <f aca="false">I77/1.73</f>
        <v>0.663255958813578</v>
      </c>
      <c r="L77" s="7" t="n">
        <v>7850.3165</v>
      </c>
      <c r="M77" s="1" t="n">
        <v>-0.333479089237131</v>
      </c>
      <c r="N77" s="1" t="n">
        <v>0.663255958813578</v>
      </c>
      <c r="P77" s="1" t="n">
        <v>-0.0879461414289815</v>
      </c>
    </row>
    <row r="78" customFormat="false" ht="13" hidden="false" customHeight="false" outlineLevel="0" collapsed="false">
      <c r="A78" s="0" t="n">
        <v>194</v>
      </c>
      <c r="B78" s="0" t="s">
        <v>98</v>
      </c>
      <c r="C78" s="0" t="n">
        <v>77</v>
      </c>
      <c r="D78" s="7" t="n">
        <v>7993.194</v>
      </c>
      <c r="E78" s="1" t="n">
        <v>-2.31827051717139</v>
      </c>
      <c r="F78" s="1" t="n">
        <v>0.507786556434781</v>
      </c>
      <c r="G78" s="1" t="n">
        <v>-1.08117741688126</v>
      </c>
      <c r="H78" s="1" t="n">
        <f aca="false">AVERAGE(E78:G78)</f>
        <v>-0.963887125872623</v>
      </c>
      <c r="I78" s="1" t="n">
        <f aca="false">STDEV(E78:G78)</f>
        <v>1.41667477040199</v>
      </c>
      <c r="J78" s="1" t="n">
        <f aca="false">I78/1.73</f>
        <v>0.818887150521383</v>
      </c>
      <c r="L78" s="7" t="n">
        <v>7993.194</v>
      </c>
      <c r="M78" s="1" t="n">
        <v>-0.963887125872623</v>
      </c>
      <c r="N78" s="1" t="n">
        <v>0.818887150521383</v>
      </c>
      <c r="P78" s="1" t="n">
        <v>-0.0841810825955481</v>
      </c>
    </row>
    <row r="79" customFormat="false" ht="13" hidden="false" customHeight="false" outlineLevel="0" collapsed="false">
      <c r="A79" s="0" t="n">
        <v>51</v>
      </c>
      <c r="B79" s="0" t="s">
        <v>99</v>
      </c>
      <c r="C79" s="0" t="n">
        <v>78</v>
      </c>
      <c r="D79" s="7" t="n">
        <v>8132.7925</v>
      </c>
      <c r="E79" s="1" t="n">
        <v>-0.223255741320046</v>
      </c>
      <c r="F79" s="1" t="n">
        <v>-0.597078918208915</v>
      </c>
      <c r="G79" s="1" t="n">
        <v>-0.74578386587731</v>
      </c>
      <c r="H79" s="1" t="n">
        <f aca="false">AVERAGE(E79:G79)</f>
        <v>-0.522039508468757</v>
      </c>
      <c r="I79" s="1" t="n">
        <f aca="false">STDEV(E79:G79)</f>
        <v>0.26922498955139</v>
      </c>
      <c r="J79" s="1" t="n">
        <f aca="false">I79/1.73</f>
        <v>0.155621381243578</v>
      </c>
      <c r="L79" s="7" t="n">
        <v>8132.7925</v>
      </c>
      <c r="M79" s="1" t="n">
        <v>-0.522039508468757</v>
      </c>
      <c r="N79" s="1" t="n">
        <v>0.155621381243578</v>
      </c>
      <c r="P79" s="1" t="n">
        <v>-0.0819305052971508</v>
      </c>
    </row>
    <row r="80" customFormat="false" ht="13" hidden="false" customHeight="false" outlineLevel="0" collapsed="false">
      <c r="A80" s="0" t="n">
        <v>316</v>
      </c>
      <c r="B80" s="0" t="s">
        <v>100</v>
      </c>
      <c r="C80" s="0" t="n">
        <v>79</v>
      </c>
      <c r="D80" s="7" t="n">
        <v>8251.773</v>
      </c>
      <c r="E80" s="1" t="n">
        <v>2.20879760374661</v>
      </c>
      <c r="F80" s="1" t="n">
        <v>-0.217126470000018</v>
      </c>
      <c r="G80" s="1" t="n">
        <v>0.588562824571595</v>
      </c>
      <c r="H80" s="1" t="n">
        <f aca="false">AVERAGE(E80:G80)</f>
        <v>0.860077986106061</v>
      </c>
      <c r="I80" s="1" t="n">
        <f aca="false">STDEV(E80:G80)</f>
        <v>1.2355433076599</v>
      </c>
      <c r="J80" s="1" t="n">
        <f aca="false">I80/1.73</f>
        <v>0.714186883040405</v>
      </c>
      <c r="L80" s="7" t="n">
        <v>8251.773</v>
      </c>
      <c r="M80" s="1" t="n">
        <v>0.860077986106061</v>
      </c>
      <c r="N80" s="1" t="n">
        <v>0.714186883040405</v>
      </c>
      <c r="P80" s="1" t="n">
        <v>-0.0524042177075938</v>
      </c>
    </row>
    <row r="81" customFormat="false" ht="13" hidden="false" customHeight="false" outlineLevel="0" collapsed="false">
      <c r="A81" s="0" t="n">
        <v>460</v>
      </c>
      <c r="B81" s="0" t="s">
        <v>101</v>
      </c>
      <c r="C81" s="0" t="n">
        <v>80</v>
      </c>
      <c r="D81" s="7" t="n">
        <v>8363.4445</v>
      </c>
      <c r="E81" s="1" t="n">
        <v>0.384016727363799</v>
      </c>
      <c r="F81" s="1" t="n">
        <v>-0.141419641161525</v>
      </c>
      <c r="G81" s="1" t="n">
        <v>0.198105070379316</v>
      </c>
      <c r="H81" s="1" t="n">
        <f aca="false">AVERAGE(E81:G81)</f>
        <v>0.14690071886053</v>
      </c>
      <c r="I81" s="1" t="n">
        <f aca="false">STDEV(E81:G81)</f>
        <v>0.266434341917694</v>
      </c>
      <c r="J81" s="1" t="n">
        <f aca="false">I81/1.73</f>
        <v>0.154008290125835</v>
      </c>
      <c r="L81" s="7" t="n">
        <v>8363.4445</v>
      </c>
      <c r="M81" s="1" t="n">
        <v>0.14690071886053</v>
      </c>
      <c r="N81" s="1" t="n">
        <v>0.154008290125835</v>
      </c>
      <c r="P81" s="1" t="n">
        <v>-0.0412586833931172</v>
      </c>
    </row>
    <row r="82" customFormat="false" ht="13" hidden="false" customHeight="false" outlineLevel="0" collapsed="false">
      <c r="A82" s="0" t="n">
        <v>317</v>
      </c>
      <c r="B82" s="0" t="s">
        <v>102</v>
      </c>
      <c r="C82" s="0" t="n">
        <v>81</v>
      </c>
      <c r="D82" s="7" t="n">
        <v>8540.9205</v>
      </c>
      <c r="E82" s="1" t="n">
        <v>0.208265297300814</v>
      </c>
      <c r="F82" s="1" t="n">
        <v>1.46451088358492</v>
      </c>
      <c r="G82" s="1" t="n">
        <v>1.22278256641196</v>
      </c>
      <c r="H82" s="1" t="n">
        <f aca="false">AVERAGE(E82:G82)</f>
        <v>0.965186249099232</v>
      </c>
      <c r="I82" s="1" t="n">
        <f aca="false">STDEV(E82:G82)</f>
        <v>0.666562180358581</v>
      </c>
      <c r="J82" s="1" t="n">
        <f aca="false">I82/1.73</f>
        <v>0.385296058010741</v>
      </c>
      <c r="L82" s="7" t="n">
        <v>8540.9205</v>
      </c>
      <c r="M82" s="1" t="n">
        <v>0.965186249099232</v>
      </c>
      <c r="N82" s="1" t="n">
        <v>0.385296058010741</v>
      </c>
      <c r="P82" s="1" t="n">
        <v>-0.039695190923751</v>
      </c>
    </row>
    <row r="83" customFormat="false" ht="13" hidden="false" customHeight="false" outlineLevel="0" collapsed="false">
      <c r="A83" s="0" t="n">
        <v>461</v>
      </c>
      <c r="B83" s="0" t="s">
        <v>103</v>
      </c>
      <c r="C83" s="0" t="n">
        <v>82</v>
      </c>
      <c r="D83" s="7" t="n">
        <v>8640.8585</v>
      </c>
      <c r="E83" s="1" t="n">
        <v>0.0560795434099153</v>
      </c>
      <c r="F83" s="1" t="n">
        <v>-0.259087822565364</v>
      </c>
      <c r="G83" s="1" t="n">
        <v>-0.0495349686311962</v>
      </c>
      <c r="H83" s="1" t="n">
        <f aca="false">AVERAGE(E83:G83)</f>
        <v>-0.0841810825955481</v>
      </c>
      <c r="I83" s="1" t="n">
        <f aca="false">STDEV(E83:G83)</f>
        <v>0.160414718943032</v>
      </c>
      <c r="J83" s="1" t="n">
        <f aca="false">I83/1.73</f>
        <v>0.0927252710653365</v>
      </c>
      <c r="L83" s="7" t="n">
        <v>8640.8585</v>
      </c>
      <c r="M83" s="1" t="n">
        <v>-0.0841810825955481</v>
      </c>
      <c r="N83" s="1" t="n">
        <v>0.0927252710653365</v>
      </c>
      <c r="P83" s="1" t="n">
        <v>-0.019212526512206</v>
      </c>
    </row>
    <row r="84" customFormat="false" ht="13" hidden="false" customHeight="false" outlineLevel="0" collapsed="false">
      <c r="A84" s="0" t="n">
        <v>318</v>
      </c>
      <c r="B84" s="0" t="s">
        <v>104</v>
      </c>
      <c r="C84" s="0" t="n">
        <v>83</v>
      </c>
      <c r="D84" s="7" t="n">
        <v>8681.1545</v>
      </c>
      <c r="E84" s="1" t="n">
        <v>0.714251248391658</v>
      </c>
      <c r="F84" s="1" t="n">
        <v>0.196561118859037</v>
      </c>
      <c r="G84" s="1" t="n">
        <v>0.301267050874318</v>
      </c>
      <c r="H84" s="1" t="n">
        <f aca="false">AVERAGE(E84:G84)</f>
        <v>0.404026472708338</v>
      </c>
      <c r="I84" s="1" t="n">
        <f aca="false">STDEV(E84:G84)</f>
        <v>0.273715895840234</v>
      </c>
      <c r="J84" s="1" t="n">
        <f aca="false">I84/1.73</f>
        <v>0.158217280832505</v>
      </c>
      <c r="L84" s="7" t="n">
        <v>8681.1545</v>
      </c>
      <c r="M84" s="1" t="n">
        <v>0.404026472708338</v>
      </c>
      <c r="N84" s="1" t="n">
        <v>0.158217280832505</v>
      </c>
      <c r="P84" s="1" t="n">
        <v>-0.00618236159760734</v>
      </c>
    </row>
    <row r="85" customFormat="false" ht="13" hidden="false" customHeight="false" outlineLevel="0" collapsed="false">
      <c r="A85" s="0" t="n">
        <v>462</v>
      </c>
      <c r="B85" s="0" t="s">
        <v>105</v>
      </c>
      <c r="C85" s="0" t="n">
        <v>84</v>
      </c>
      <c r="D85" s="7" t="n">
        <v>8935.171</v>
      </c>
      <c r="E85" s="1" t="n">
        <v>0.879356368945832</v>
      </c>
      <c r="F85" s="1" t="n">
        <v>-0.912275928637549</v>
      </c>
      <c r="G85" s="1" t="n">
        <v>-0.426928741151413</v>
      </c>
      <c r="H85" s="1" t="n">
        <f aca="false">AVERAGE(E85:G85)</f>
        <v>-0.15328276694771</v>
      </c>
      <c r="I85" s="1" t="n">
        <f aca="false">STDEV(E85:G85)</f>
        <v>0.926632700607094</v>
      </c>
      <c r="J85" s="1" t="n">
        <f aca="false">I85/1.73</f>
        <v>0.53562583850121</v>
      </c>
      <c r="L85" s="7" t="n">
        <v>8935.171</v>
      </c>
      <c r="M85" s="1" t="n">
        <v>-0.15328276694771</v>
      </c>
      <c r="N85" s="1" t="n">
        <v>0.53562583850121</v>
      </c>
      <c r="P85" s="1" t="n">
        <v>-0.00489174640151733</v>
      </c>
    </row>
    <row r="86" customFormat="false" ht="13" hidden="false" customHeight="false" outlineLevel="0" collapsed="false">
      <c r="A86" s="0" t="n">
        <v>319</v>
      </c>
      <c r="B86" s="13" t="s">
        <v>106</v>
      </c>
      <c r="C86" s="0" t="n">
        <v>85</v>
      </c>
      <c r="D86" s="7" t="n">
        <v>8995.4695</v>
      </c>
      <c r="E86" s="1" t="n">
        <v>0.697463760838626</v>
      </c>
      <c r="F86" s="1"/>
      <c r="G86" s="1" t="n">
        <v>1.04329207394632</v>
      </c>
      <c r="H86" s="1" t="n">
        <f aca="false">AVERAGE(E86:G86)</f>
        <v>0.870377917392474</v>
      </c>
      <c r="I86" s="1" t="n">
        <f aca="false">STDEV(E86:G86)</f>
        <v>0.244537545324756</v>
      </c>
      <c r="J86" s="1" t="n">
        <f aca="false">I86/1.41</f>
        <v>0.173430883209047</v>
      </c>
      <c r="L86" s="7" t="n">
        <v>8995.4695</v>
      </c>
      <c r="M86" s="1" t="n">
        <v>0.870377917392474</v>
      </c>
      <c r="N86" s="1" t="n">
        <v>0.173430883209047</v>
      </c>
      <c r="P86" s="1" t="n">
        <v>-0.0030504166852842</v>
      </c>
    </row>
    <row r="87" customFormat="false" ht="13" hidden="false" customHeight="false" outlineLevel="0" collapsed="false">
      <c r="A87" s="0" t="n">
        <v>463</v>
      </c>
      <c r="B87" s="0" t="s">
        <v>107</v>
      </c>
      <c r="C87" s="0" t="n">
        <v>86</v>
      </c>
      <c r="D87" s="7" t="n">
        <v>9124.1185</v>
      </c>
      <c r="E87" s="1" t="n">
        <v>0.335706886268685</v>
      </c>
      <c r="F87" s="1" t="n">
        <v>-0.980956636589878</v>
      </c>
      <c r="G87" s="1" t="n">
        <v>-0.377055406937785</v>
      </c>
      <c r="H87" s="1" t="n">
        <f aca="false">AVERAGE(E87:G87)</f>
        <v>-0.340768385752993</v>
      </c>
      <c r="I87" s="1" t="n">
        <f aca="false">STDEV(E87:G87)</f>
        <v>0.659081382711141</v>
      </c>
      <c r="J87" s="1" t="n">
        <f aca="false">I87/1.73</f>
        <v>0.380971897520891</v>
      </c>
      <c r="L87" s="7" t="n">
        <v>9124.1185</v>
      </c>
      <c r="M87" s="1" t="n">
        <v>-0.340768385752993</v>
      </c>
      <c r="N87" s="1" t="n">
        <v>0.380971897520891</v>
      </c>
      <c r="P87" s="1" t="n">
        <v>0.0371475126160123</v>
      </c>
    </row>
    <row r="88" customFormat="false" ht="13" hidden="false" customHeight="false" outlineLevel="0" collapsed="false">
      <c r="A88" s="0" t="n">
        <v>320</v>
      </c>
      <c r="B88" s="0" t="s">
        <v>108</v>
      </c>
      <c r="C88" s="0" t="n">
        <v>87</v>
      </c>
      <c r="D88" s="7" t="n">
        <v>9275.6285</v>
      </c>
      <c r="E88" s="1" t="n">
        <v>0.574654873632237</v>
      </c>
      <c r="F88" s="1" t="n">
        <v>0.475476086894766</v>
      </c>
      <c r="G88" s="1" t="n">
        <v>-0.147494900857327</v>
      </c>
      <c r="H88" s="1" t="n">
        <f aca="false">AVERAGE(E88:G88)</f>
        <v>0.300878686556559</v>
      </c>
      <c r="I88" s="1" t="n">
        <f aca="false">STDEV(E88:G88)</f>
        <v>0.391456591913429</v>
      </c>
      <c r="J88" s="1" t="n">
        <f aca="false">I88/1.73</f>
        <v>0.226275486655161</v>
      </c>
      <c r="L88" s="7" t="n">
        <v>9275.6285</v>
      </c>
      <c r="M88" s="1" t="n">
        <v>0.300878686556559</v>
      </c>
      <c r="N88" s="1" t="n">
        <v>0.226275486655161</v>
      </c>
      <c r="P88" s="1" t="n">
        <v>0.0536601920300952</v>
      </c>
    </row>
    <row r="89" customFormat="false" ht="13" hidden="false" customHeight="false" outlineLevel="0" collapsed="false">
      <c r="A89" s="0" t="n">
        <v>321</v>
      </c>
      <c r="B89" s="0" t="s">
        <v>109</v>
      </c>
      <c r="C89" s="0" t="n">
        <v>88</v>
      </c>
      <c r="D89" s="7" t="n">
        <v>9338.533</v>
      </c>
      <c r="E89" s="1" t="n">
        <v>0.601774688436117</v>
      </c>
      <c r="F89" s="1" t="n">
        <v>0.472284514372893</v>
      </c>
      <c r="G89" s="1" t="n">
        <v>-0.169376225403369</v>
      </c>
      <c r="H89" s="1" t="n">
        <f aca="false">AVERAGE(E89:G89)</f>
        <v>0.301560992468547</v>
      </c>
      <c r="I89" s="1" t="n">
        <f aca="false">STDEV(E89:G89)</f>
        <v>0.412950752121166</v>
      </c>
      <c r="J89" s="1" t="n">
        <f aca="false">I89/1.73</f>
        <v>0.238699856717437</v>
      </c>
      <c r="L89" s="7" t="n">
        <v>9338.533</v>
      </c>
      <c r="M89" s="1" t="n">
        <v>0.301560992468547</v>
      </c>
      <c r="N89" s="1" t="n">
        <v>0.238699856717437</v>
      </c>
      <c r="P89" s="1" t="n">
        <v>0.0594014673876382</v>
      </c>
    </row>
    <row r="90" customFormat="false" ht="13" hidden="false" customHeight="false" outlineLevel="0" collapsed="false">
      <c r="A90" s="0" t="n">
        <v>52</v>
      </c>
      <c r="B90" s="0" t="s">
        <v>110</v>
      </c>
      <c r="C90" s="0" t="n">
        <v>89</v>
      </c>
      <c r="D90" s="7" t="n">
        <v>9415.2455</v>
      </c>
      <c r="E90" s="1" t="n">
        <v>-0.786160999407773</v>
      </c>
      <c r="F90" s="1" t="n">
        <v>0.441428021834172</v>
      </c>
      <c r="G90" s="1" t="n">
        <v>-0.297268680559329</v>
      </c>
      <c r="H90" s="1" t="n">
        <f aca="false">AVERAGE(E90:G90)</f>
        <v>-0.214000552710977</v>
      </c>
      <c r="I90" s="1" t="n">
        <f aca="false">STDEV(E90:G90)</f>
        <v>0.618016089681302</v>
      </c>
      <c r="J90" s="1" t="n">
        <f aca="false">I90/1.73</f>
        <v>0.357234733919828</v>
      </c>
      <c r="L90" s="7" t="n">
        <v>9415.2455</v>
      </c>
      <c r="M90" s="1" t="n">
        <v>-0.214000552710977</v>
      </c>
      <c r="N90" s="1" t="n">
        <v>0.357234733919828</v>
      </c>
      <c r="P90" s="1" t="n">
        <v>0.0639270989856905</v>
      </c>
    </row>
    <row r="91" customFormat="false" ht="13" hidden="false" customHeight="false" outlineLevel="0" collapsed="false">
      <c r="A91" s="11" t="n">
        <v>53</v>
      </c>
      <c r="B91" s="11" t="s">
        <v>111</v>
      </c>
      <c r="C91" s="11" t="n">
        <v>90</v>
      </c>
      <c r="D91" s="7" t="n">
        <v>9544.8065</v>
      </c>
      <c r="F91" s="1"/>
      <c r="G91" s="1" t="n">
        <v>-1.07338201108573</v>
      </c>
      <c r="H91" s="1" t="n">
        <f aca="false">AVERAGE(E91:G91)</f>
        <v>-1.07338201108573</v>
      </c>
      <c r="I91" s="1"/>
      <c r="J91" s="1"/>
      <c r="L91" s="7" t="n">
        <v>9544.8065</v>
      </c>
      <c r="M91" s="1" t="n">
        <v>-1.07338201108573</v>
      </c>
      <c r="N91" s="1"/>
      <c r="P91" s="1" t="n">
        <v>0.105482569278537</v>
      </c>
    </row>
    <row r="92" customFormat="false" ht="13" hidden="false" customHeight="false" outlineLevel="0" collapsed="false">
      <c r="A92" s="0" t="n">
        <v>54</v>
      </c>
      <c r="B92" s="0" t="s">
        <v>112</v>
      </c>
      <c r="C92" s="0" t="n">
        <v>91</v>
      </c>
      <c r="D92" s="7" t="n">
        <v>9668.2415</v>
      </c>
      <c r="E92" s="1" t="n">
        <v>0.258845469330235</v>
      </c>
      <c r="F92" s="1" t="n">
        <v>-0.244235964415228</v>
      </c>
      <c r="G92" s="1" t="n">
        <v>-1.18915378845664</v>
      </c>
      <c r="H92" s="1" t="n">
        <f aca="false">AVERAGE(E92:G92)</f>
        <v>-0.391514761180544</v>
      </c>
      <c r="I92" s="1" t="n">
        <f aca="false">STDEV(E92:G92)</f>
        <v>0.735148791483952</v>
      </c>
      <c r="J92" s="1" t="n">
        <f aca="false">I92/1.73</f>
        <v>0.424941497967602</v>
      </c>
      <c r="L92" s="7" t="n">
        <v>9668.2415</v>
      </c>
      <c r="M92" s="1" t="n">
        <v>-0.391514761180544</v>
      </c>
      <c r="N92" s="1" t="n">
        <v>0.424941497967602</v>
      </c>
      <c r="P92" s="1" t="n">
        <v>0.111305015125001</v>
      </c>
    </row>
    <row r="93" customFormat="false" ht="13" hidden="false" customHeight="false" outlineLevel="0" collapsed="false">
      <c r="A93" s="0" t="n">
        <v>55</v>
      </c>
      <c r="B93" s="0" t="s">
        <v>113</v>
      </c>
      <c r="C93" s="0" t="n">
        <v>92</v>
      </c>
      <c r="D93" s="7" t="n">
        <v>9801.392</v>
      </c>
      <c r="E93" s="1" t="n">
        <v>1.14973940521217</v>
      </c>
      <c r="F93" s="1" t="n">
        <v>-0.542999872056155</v>
      </c>
      <c r="G93" s="1" t="n">
        <v>-1.77684491833679</v>
      </c>
      <c r="H93" s="1" t="n">
        <f aca="false">AVERAGE(E93:G93)</f>
        <v>-0.39003512839359</v>
      </c>
      <c r="I93" s="1" t="n">
        <f aca="false">STDEV(E93:G93)</f>
        <v>1.46927621988292</v>
      </c>
      <c r="J93" s="1" t="n">
        <f aca="false">I93/1.73</f>
        <v>0.849292612649089</v>
      </c>
      <c r="L93" s="7" t="n">
        <v>9801.392</v>
      </c>
      <c r="M93" s="1" t="n">
        <v>-0.39003512839359</v>
      </c>
      <c r="N93" s="1" t="n">
        <v>0.849292612649089</v>
      </c>
      <c r="P93" s="1" t="n">
        <v>0.116970638960196</v>
      </c>
    </row>
    <row r="94" customFormat="false" ht="13" hidden="false" customHeight="false" outlineLevel="0" collapsed="false">
      <c r="A94" s="11" t="n">
        <v>56</v>
      </c>
      <c r="B94" s="11" t="s">
        <v>114</v>
      </c>
      <c r="C94" s="11" t="n">
        <v>93</v>
      </c>
      <c r="D94" s="7" t="n">
        <v>9945.388</v>
      </c>
      <c r="F94" s="1" t="n">
        <v>0.759655155547863</v>
      </c>
      <c r="G94" s="1" t="n">
        <v>-1.49593482402031</v>
      </c>
      <c r="H94" s="1" t="n">
        <f aca="false">AVERAGE(E94:G94)</f>
        <v>-0.368139834236222</v>
      </c>
      <c r="I94" s="1" t="n">
        <f aca="false">STDEV(E94:G94)</f>
        <v>1.59494297012908</v>
      </c>
      <c r="J94" s="1" t="n">
        <f aca="false">I94/1.73</f>
        <v>0.921932352675769</v>
      </c>
      <c r="L94" s="7" t="n">
        <v>9945.388</v>
      </c>
      <c r="M94" s="1" t="n">
        <v>-0.368139834236222</v>
      </c>
      <c r="N94" s="1" t="n">
        <v>0.921932352675769</v>
      </c>
      <c r="P94" s="1" t="n">
        <v>0.122454999414201</v>
      </c>
    </row>
    <row r="95" customFormat="false" ht="13" hidden="false" customHeight="false" outlineLevel="0" collapsed="false">
      <c r="A95" s="0" t="n">
        <v>57</v>
      </c>
      <c r="B95" s="13" t="s">
        <v>115</v>
      </c>
      <c r="C95" s="0" t="n">
        <v>94</v>
      </c>
      <c r="D95" s="7" t="n">
        <v>10080.4385</v>
      </c>
      <c r="E95" s="1" t="n">
        <v>0.42772753572813</v>
      </c>
      <c r="F95" s="1" t="n">
        <v>-0.544891373211796</v>
      </c>
      <c r="G95" s="1" t="n">
        <v>-1.25818651988963</v>
      </c>
      <c r="H95" s="1" t="n">
        <f aca="false">AVERAGE(E95:G95)</f>
        <v>-0.458450119124433</v>
      </c>
      <c r="I95" s="1" t="n">
        <f aca="false">STDEV(E95:G95)</f>
        <v>0.84627455269465</v>
      </c>
      <c r="J95" s="1" t="n">
        <f aca="false">I95/1.73</f>
        <v>0.489176042020029</v>
      </c>
      <c r="L95" s="7" t="n">
        <v>10080.4385</v>
      </c>
      <c r="M95" s="1" t="n">
        <v>-0.458450119124433</v>
      </c>
      <c r="N95" s="1" t="n">
        <v>0.489176042020029</v>
      </c>
      <c r="P95" s="1" t="n">
        <v>0.14690071886053</v>
      </c>
    </row>
    <row r="96" customFormat="false" ht="13" hidden="false" customHeight="false" outlineLevel="0" collapsed="false">
      <c r="A96" s="0" t="n">
        <v>322</v>
      </c>
      <c r="B96" s="0" t="s">
        <v>116</v>
      </c>
      <c r="C96" s="0" t="n">
        <v>95</v>
      </c>
      <c r="D96" s="7" t="n">
        <v>10222.7825</v>
      </c>
      <c r="E96" s="1" t="n">
        <v>0.369274607707321</v>
      </c>
      <c r="F96" s="1" t="n">
        <v>0.371103523921378</v>
      </c>
      <c r="G96" s="1" t="n">
        <v>0.622097039513437</v>
      </c>
      <c r="H96" s="1" t="n">
        <f aca="false">AVERAGE(E96:G96)</f>
        <v>0.454158390380712</v>
      </c>
      <c r="I96" s="1" t="n">
        <f aca="false">STDEV(E96:G96)</f>
        <v>0.145442011255424</v>
      </c>
      <c r="J96" s="1" t="n">
        <f aca="false">I96/1.73</f>
        <v>0.0840705267372393</v>
      </c>
      <c r="L96" s="7" t="n">
        <v>10222.7825</v>
      </c>
      <c r="M96" s="1" t="n">
        <v>0.454158390380712</v>
      </c>
      <c r="N96" s="1" t="n">
        <v>0.0840705267372395</v>
      </c>
      <c r="P96" s="1" t="n">
        <v>0.195484824669138</v>
      </c>
    </row>
    <row r="97" customFormat="false" ht="13" hidden="false" customHeight="false" outlineLevel="0" collapsed="false">
      <c r="A97" s="0" t="n">
        <v>323</v>
      </c>
      <c r="B97" s="0" t="s">
        <v>117</v>
      </c>
      <c r="C97" s="0" t="n">
        <v>96</v>
      </c>
      <c r="D97" s="7" t="n">
        <v>10327.654</v>
      </c>
      <c r="E97" s="1" t="n">
        <v>0.959478421556207</v>
      </c>
      <c r="F97" s="1" t="n">
        <v>0.24691977840584</v>
      </c>
      <c r="G97" s="1" t="n">
        <v>1.22154986330384</v>
      </c>
      <c r="H97" s="1" t="n">
        <f aca="false">AVERAGE(E97:G97)</f>
        <v>0.809316021088628</v>
      </c>
      <c r="I97" s="1" t="n">
        <f aca="false">STDEV(E97:G97)</f>
        <v>0.504368427325411</v>
      </c>
      <c r="J97" s="1" t="n">
        <f aca="false">I97/1.73</f>
        <v>0.2915424435407</v>
      </c>
      <c r="L97" s="7" t="n">
        <v>10327.654</v>
      </c>
      <c r="M97" s="1" t="n">
        <v>0.809316021088628</v>
      </c>
      <c r="N97" s="1" t="n">
        <v>0.2915424435407</v>
      </c>
      <c r="P97" s="1" t="n">
        <v>0.195531897313821</v>
      </c>
    </row>
    <row r="98" customFormat="false" ht="13" hidden="false" customHeight="false" outlineLevel="0" collapsed="false">
      <c r="A98" s="0" t="n">
        <v>324</v>
      </c>
      <c r="B98" s="0" t="s">
        <v>118</v>
      </c>
      <c r="C98" s="0" t="n">
        <v>97</v>
      </c>
      <c r="D98" s="7" t="n">
        <v>10419.1105</v>
      </c>
      <c r="E98" s="1" t="n">
        <v>-0.925036739065016</v>
      </c>
      <c r="F98" s="1"/>
      <c r="G98" s="1" t="n">
        <v>1.16994673789342</v>
      </c>
      <c r="H98" s="1" t="n">
        <f aca="false">AVERAGE(E98:G98)</f>
        <v>0.122454999414201</v>
      </c>
      <c r="I98" s="1" t="n">
        <f aca="false">STDEV(E98:G98)</f>
        <v>1.48137702303108</v>
      </c>
      <c r="J98" s="1" t="n">
        <f aca="false">I98/1.41</f>
        <v>1.0506220021497</v>
      </c>
      <c r="L98" s="7" t="n">
        <v>10419.1105</v>
      </c>
      <c r="M98" s="1" t="n">
        <v>0.122454999414201</v>
      </c>
      <c r="N98" s="1" t="n">
        <v>1.0506220021497</v>
      </c>
      <c r="P98" s="1" t="n">
        <v>0.226819142997889</v>
      </c>
    </row>
    <row r="99" customFormat="false" ht="13" hidden="false" customHeight="false" outlineLevel="0" collapsed="false">
      <c r="A99" s="0" t="n">
        <v>325</v>
      </c>
      <c r="B99" s="0" t="s">
        <v>119</v>
      </c>
      <c r="C99" s="0" t="n">
        <v>98</v>
      </c>
      <c r="D99" s="7" t="n">
        <v>10522.7205</v>
      </c>
      <c r="E99" s="1" t="n">
        <v>0.954025421876321</v>
      </c>
      <c r="F99" s="1" t="n">
        <v>0.307530188522825</v>
      </c>
      <c r="G99" s="1" t="n">
        <v>-0.0277688179236039</v>
      </c>
      <c r="H99" s="1" t="n">
        <f aca="false">AVERAGE(E99:G99)</f>
        <v>0.411262264158514</v>
      </c>
      <c r="I99" s="1" t="n">
        <f aca="false">STDEV(E99:G99)</f>
        <v>0.499049336201186</v>
      </c>
      <c r="J99" s="1" t="n">
        <f aca="false">I99/1.73</f>
        <v>0.288467824393749</v>
      </c>
      <c r="L99" s="7" t="n">
        <v>10522.7205</v>
      </c>
      <c r="M99" s="1" t="n">
        <v>0.411262264158514</v>
      </c>
      <c r="N99" s="1" t="n">
        <v>0.288467824393749</v>
      </c>
      <c r="P99" s="1" t="n">
        <v>0.229817464281197</v>
      </c>
    </row>
    <row r="100" customFormat="false" ht="13" hidden="false" customHeight="false" outlineLevel="0" collapsed="false">
      <c r="A100" s="0" t="n">
        <v>326</v>
      </c>
      <c r="B100" s="0" t="s">
        <v>120</v>
      </c>
      <c r="C100" s="0" t="n">
        <v>99</v>
      </c>
      <c r="D100" s="7" t="n">
        <v>10628.778</v>
      </c>
      <c r="E100" s="1" t="n">
        <v>0.582170298254183</v>
      </c>
      <c r="F100" s="1" t="n">
        <v>0.581108913064702</v>
      </c>
      <c r="G100" s="1" t="n">
        <v>1.15157554543086</v>
      </c>
      <c r="H100" s="1" t="n">
        <f aca="false">AVERAGE(E100:G100)</f>
        <v>0.771618252249917</v>
      </c>
      <c r="I100" s="1" t="n">
        <f aca="false">STDEV(E100:G100)</f>
        <v>0.329053096195242</v>
      </c>
      <c r="J100" s="1" t="n">
        <f aca="false">I100/1.73</f>
        <v>0.19020410184696</v>
      </c>
      <c r="L100" s="7" t="n">
        <v>10628.778</v>
      </c>
      <c r="M100" s="1" t="n">
        <v>0.771618252249917</v>
      </c>
      <c r="N100" s="1" t="n">
        <v>0.19020410184696</v>
      </c>
      <c r="P100" s="1" t="n">
        <v>0.272486703145709</v>
      </c>
    </row>
    <row r="101" customFormat="false" ht="13" hidden="false" customHeight="false" outlineLevel="0" collapsed="false">
      <c r="A101" s="0" t="n">
        <v>327</v>
      </c>
      <c r="B101" s="0" t="s">
        <v>121</v>
      </c>
      <c r="C101" s="0" t="n">
        <v>100</v>
      </c>
      <c r="D101" s="7" t="n">
        <v>10783.6345</v>
      </c>
      <c r="E101" s="1" t="n">
        <v>0.062353170668496</v>
      </c>
      <c r="F101" s="1" t="n">
        <v>-0.292686158103562</v>
      </c>
      <c r="G101" s="1" t="n">
        <v>1.04779309687219</v>
      </c>
      <c r="H101" s="1" t="n">
        <f aca="false">AVERAGE(E101:G101)</f>
        <v>0.272486703145709</v>
      </c>
      <c r="I101" s="1" t="n">
        <f aca="false">STDEV(E101:G101)</f>
        <v>0.694505748254543</v>
      </c>
      <c r="J101" s="1" t="n">
        <f aca="false">I101/1.73</f>
        <v>0.40144840939569</v>
      </c>
      <c r="L101" s="7" t="n">
        <v>10783.6345</v>
      </c>
      <c r="M101" s="1" t="n">
        <v>0.272486703145709</v>
      </c>
      <c r="N101" s="1" t="n">
        <v>0.40144840939569</v>
      </c>
      <c r="P101" s="1" t="n">
        <v>0.300878686556559</v>
      </c>
    </row>
    <row r="102" customFormat="false" ht="13" hidden="false" customHeight="false" outlineLevel="0" collapsed="false">
      <c r="A102" s="0" t="n">
        <v>58</v>
      </c>
      <c r="B102" s="0" t="s">
        <v>122</v>
      </c>
      <c r="C102" s="0" t="n">
        <v>101</v>
      </c>
      <c r="D102" s="7" t="n">
        <v>10929.3705</v>
      </c>
      <c r="E102" s="1" t="n">
        <v>-0.114204370716352</v>
      </c>
      <c r="F102" s="1" t="n">
        <v>0.110615170228945</v>
      </c>
      <c r="G102" s="1" t="n">
        <v>-0.799648300794543</v>
      </c>
      <c r="H102" s="1" t="n">
        <f aca="false">AVERAGE(E102:G102)</f>
        <v>-0.26774583376065</v>
      </c>
      <c r="I102" s="1" t="n">
        <f aca="false">STDEV(E102:G102)</f>
        <v>0.474158340984602</v>
      </c>
      <c r="J102" s="1" t="n">
        <f aca="false">I102/1.73</f>
        <v>0.274079965887053</v>
      </c>
      <c r="L102" s="7" t="n">
        <v>10929.3705</v>
      </c>
      <c r="M102" s="1" t="n">
        <v>-0.26774583376065</v>
      </c>
      <c r="N102" s="1" t="n">
        <v>0.274079965887053</v>
      </c>
      <c r="P102" s="1" t="n">
        <v>0.301560992468547</v>
      </c>
    </row>
    <row r="103" customFormat="false" ht="13" hidden="false" customHeight="false" outlineLevel="0" collapsed="false">
      <c r="A103" s="0" t="n">
        <v>59</v>
      </c>
      <c r="B103" s="0" t="s">
        <v>123</v>
      </c>
      <c r="C103" s="0" t="n">
        <v>102</v>
      </c>
      <c r="D103" s="7" t="n">
        <v>11087.6305</v>
      </c>
      <c r="E103" s="1" t="n">
        <v>0.564644571709269</v>
      </c>
      <c r="F103" s="1" t="n">
        <v>-0.211678857007733</v>
      </c>
      <c r="G103" s="1" t="n">
        <v>-0.785186168678391</v>
      </c>
      <c r="H103" s="1" t="n">
        <f aca="false">AVERAGE(E103:G103)</f>
        <v>-0.144073484658952</v>
      </c>
      <c r="I103" s="1" t="n">
        <f aca="false">STDEV(E103:G103)</f>
        <v>0.677450087978212</v>
      </c>
      <c r="J103" s="1" t="n">
        <f aca="false">I103/1.73</f>
        <v>0.391589646230181</v>
      </c>
      <c r="L103" s="7" t="n">
        <v>11087.6305</v>
      </c>
      <c r="M103" s="1" t="n">
        <v>-0.144073484658952</v>
      </c>
      <c r="N103" s="1" t="n">
        <v>0.391589646230181</v>
      </c>
      <c r="P103" s="1" t="n">
        <v>0.312598185630191</v>
      </c>
    </row>
    <row r="104" customFormat="false" ht="13" hidden="false" customHeight="false" outlineLevel="0" collapsed="false">
      <c r="A104" s="0" t="n">
        <v>60</v>
      </c>
      <c r="B104" s="0" t="s">
        <v>124</v>
      </c>
      <c r="C104" s="0" t="n">
        <v>103</v>
      </c>
      <c r="D104" s="7" t="n">
        <v>11248.8355</v>
      </c>
      <c r="E104" s="1" t="n">
        <v>0.0756287061330489</v>
      </c>
      <c r="F104" s="1" t="n">
        <v>-0.481605295150522</v>
      </c>
      <c r="G104" s="1" t="n">
        <v>-1.17486343102621</v>
      </c>
      <c r="H104" s="1" t="n">
        <f aca="false">AVERAGE(E104:G104)</f>
        <v>-0.526946673347894</v>
      </c>
      <c r="I104" s="1" t="n">
        <f aca="false">STDEV(E104:G104)</f>
        <v>0.6264778740761</v>
      </c>
      <c r="J104" s="1" t="n">
        <f aca="false">I104/1.73</f>
        <v>0.362125938772312</v>
      </c>
      <c r="L104" s="7" t="n">
        <v>11248.8355</v>
      </c>
      <c r="M104" s="1" t="n">
        <v>-0.526946673347894</v>
      </c>
      <c r="N104" s="1" t="n">
        <v>0.362125938772312</v>
      </c>
      <c r="P104" s="1" t="n">
        <v>0.319149741454841</v>
      </c>
    </row>
    <row r="105" customFormat="false" ht="13" hidden="false" customHeight="false" outlineLevel="0" collapsed="false">
      <c r="A105" s="0" t="n">
        <v>329</v>
      </c>
      <c r="B105" s="0" t="s">
        <v>126</v>
      </c>
      <c r="C105" s="0" t="n">
        <v>105</v>
      </c>
      <c r="D105" s="7" t="n">
        <v>11398.7225</v>
      </c>
      <c r="E105" s="1" t="n">
        <v>0.363633477898177</v>
      </c>
      <c r="F105" s="1" t="n">
        <v>0.566526587322856</v>
      </c>
      <c r="G105" s="1" t="n">
        <v>-0.240707672377441</v>
      </c>
      <c r="H105" s="1" t="n">
        <f aca="false">AVERAGE(E105:G105)</f>
        <v>0.229817464281197</v>
      </c>
      <c r="I105" s="1" t="n">
        <f aca="false">STDEV(E105:G105)</f>
        <v>0.419924792830486</v>
      </c>
      <c r="J105" s="1" t="n">
        <f aca="false">I105/1.73</f>
        <v>0.242731094121668</v>
      </c>
      <c r="L105" s="7" t="n">
        <v>11398.7225</v>
      </c>
      <c r="M105" s="1" t="n">
        <v>0.229817464281197</v>
      </c>
      <c r="N105" s="1" t="n">
        <v>0.242731094121668</v>
      </c>
      <c r="P105" s="1" t="n">
        <v>0.337440565223314</v>
      </c>
    </row>
    <row r="106" customFormat="false" ht="13" hidden="false" customHeight="false" outlineLevel="0" collapsed="false">
      <c r="F106" s="1"/>
      <c r="H106" s="1"/>
      <c r="I106" s="1"/>
      <c r="J106" s="1"/>
      <c r="M106" s="1"/>
      <c r="N106" s="1"/>
      <c r="P106" s="1" t="n">
        <v>0.388420295728331</v>
      </c>
    </row>
    <row r="107" customFormat="false" ht="13" hidden="false" customHeight="false" outlineLevel="0" collapsed="false">
      <c r="A107" s="0" t="n">
        <v>181</v>
      </c>
      <c r="B107" s="0" t="s">
        <v>127</v>
      </c>
      <c r="C107" s="0" t="n">
        <v>111</v>
      </c>
      <c r="D107" s="7" t="n">
        <v>11500</v>
      </c>
      <c r="E107" s="1" t="n">
        <v>4.57518598297377</v>
      </c>
      <c r="F107" s="1"/>
      <c r="G107" s="1" t="n">
        <v>3.01402163418119</v>
      </c>
      <c r="H107" s="1" t="n">
        <f aca="false">AVERAGE(E107:G107)</f>
        <v>3.79460380857748</v>
      </c>
      <c r="I107" s="1" t="n">
        <f aca="false">STDEV(E107:G107)</f>
        <v>1.10390989757791</v>
      </c>
      <c r="J107" s="1" t="n">
        <f aca="false">I107/1.73</f>
        <v>0.638098206692435</v>
      </c>
      <c r="L107" s="7" t="n">
        <v>11500</v>
      </c>
      <c r="M107" s="1" t="n">
        <v>3.79460380857748</v>
      </c>
      <c r="N107" s="1" t="n">
        <v>0.638098206692435</v>
      </c>
      <c r="P107" s="1" t="n">
        <v>0.394131016098591</v>
      </c>
    </row>
    <row r="108" customFormat="false" ht="13" hidden="false" customHeight="false" outlineLevel="0" collapsed="false">
      <c r="A108" s="0" t="n">
        <v>451</v>
      </c>
      <c r="B108" s="0" t="s">
        <v>127</v>
      </c>
      <c r="C108" s="0" t="n">
        <v>112</v>
      </c>
      <c r="D108" s="7" t="n">
        <v>11550</v>
      </c>
      <c r="E108" s="1" t="n">
        <v>5.62951681922447</v>
      </c>
      <c r="F108" s="1"/>
      <c r="G108" s="1" t="n">
        <v>4.21854428320635</v>
      </c>
      <c r="H108" s="1" t="n">
        <f aca="false">AVERAGE(E108:G108)</f>
        <v>4.92403055121541</v>
      </c>
      <c r="I108" s="1" t="n">
        <f aca="false">STDEV(E108:G108)</f>
        <v>0.99770824828639</v>
      </c>
      <c r="J108" s="1" t="n">
        <f aca="false">I108/1.73</f>
        <v>0.57670997010774</v>
      </c>
      <c r="L108" s="7" t="n">
        <v>11550</v>
      </c>
      <c r="M108" s="1" t="n">
        <v>4.92403055121541</v>
      </c>
      <c r="N108" s="1" t="n">
        <v>0.57670997010774</v>
      </c>
      <c r="P108" s="1" t="n">
        <v>0.404026472708338</v>
      </c>
    </row>
    <row r="109" customFormat="false" ht="13" hidden="false" customHeight="false" outlineLevel="0" collapsed="false">
      <c r="P109" s="1" t="n">
        <v>0.411262264158514</v>
      </c>
    </row>
    <row r="110" customFormat="false" ht="13" hidden="false" customHeight="false" outlineLevel="0" collapsed="false">
      <c r="P110" s="1" t="n">
        <v>0.454158390380712</v>
      </c>
    </row>
    <row r="111" customFormat="false" ht="13" hidden="false" customHeight="false" outlineLevel="0" collapsed="false">
      <c r="P111" s="1" t="n">
        <v>0.478595346308499</v>
      </c>
    </row>
    <row r="112" customFormat="false" ht="13" hidden="false" customHeight="false" outlineLevel="0" collapsed="false">
      <c r="P112" s="1" t="n">
        <v>0.512648797046784</v>
      </c>
    </row>
    <row r="113" customFormat="false" ht="13" hidden="false" customHeight="false" outlineLevel="0" collapsed="false">
      <c r="P113" s="1" t="n">
        <v>0.567126992358683</v>
      </c>
    </row>
    <row r="114" customFormat="false" ht="13" hidden="false" customHeight="false" outlineLevel="0" collapsed="false">
      <c r="P114" s="1" t="n">
        <v>0.628774935752785</v>
      </c>
    </row>
    <row r="115" customFormat="false" ht="13" hidden="false" customHeight="false" outlineLevel="0" collapsed="false">
      <c r="P115" s="1" t="n">
        <v>0.649128547873318</v>
      </c>
    </row>
    <row r="116" customFormat="false" ht="13" hidden="false" customHeight="false" outlineLevel="0" collapsed="false">
      <c r="P116" s="1" t="n">
        <v>0.678219263980318</v>
      </c>
    </row>
    <row r="117" customFormat="false" ht="13" hidden="false" customHeight="false" outlineLevel="0" collapsed="false">
      <c r="P117" s="1" t="n">
        <v>0.686539117967212</v>
      </c>
    </row>
    <row r="118" customFormat="false" ht="13" hidden="false" customHeight="false" outlineLevel="0" collapsed="false">
      <c r="P118" s="1" t="n">
        <v>0.766628521939629</v>
      </c>
    </row>
    <row r="119" customFormat="false" ht="13" hidden="false" customHeight="false" outlineLevel="0" collapsed="false">
      <c r="P119" s="1" t="n">
        <v>0.771618252249917</v>
      </c>
    </row>
    <row r="120" customFormat="false" ht="13" hidden="false" customHeight="false" outlineLevel="0" collapsed="false">
      <c r="P120" s="1" t="n">
        <v>0.796746512937822</v>
      </c>
    </row>
    <row r="121" customFormat="false" ht="13" hidden="false" customHeight="false" outlineLevel="0" collapsed="false">
      <c r="P121" s="1" t="n">
        <v>0.809316021088628</v>
      </c>
    </row>
    <row r="122" customFormat="false" ht="13" hidden="false" customHeight="false" outlineLevel="0" collapsed="false">
      <c r="P122" s="1" t="n">
        <v>0.815780997781474</v>
      </c>
    </row>
    <row r="123" customFormat="false" ht="13" hidden="false" customHeight="false" outlineLevel="0" collapsed="false">
      <c r="P123" s="1" t="n">
        <v>0.85265161453889</v>
      </c>
    </row>
    <row r="124" customFormat="false" ht="13" hidden="false" customHeight="false" outlineLevel="0" collapsed="false">
      <c r="P124" s="1" t="n">
        <v>0.860077986106061</v>
      </c>
    </row>
    <row r="125" customFormat="false" ht="13" hidden="false" customHeight="false" outlineLevel="0" collapsed="false">
      <c r="P125" s="1" t="n">
        <v>0.868359708207014</v>
      </c>
    </row>
    <row r="126" customFormat="false" ht="13" hidden="false" customHeight="false" outlineLevel="0" collapsed="false">
      <c r="P126" s="1" t="n">
        <v>0.870377917392474</v>
      </c>
    </row>
    <row r="127" customFormat="false" ht="13" hidden="false" customHeight="false" outlineLevel="0" collapsed="false">
      <c r="P127" s="1" t="n">
        <v>0.965186249099232</v>
      </c>
    </row>
    <row r="128" customFormat="false" ht="13" hidden="false" customHeight="false" outlineLevel="0" collapsed="false">
      <c r="P128" s="1" t="n">
        <v>3.87195463205663</v>
      </c>
    </row>
  </sheetData>
  <mergeCells count="1">
    <mergeCell ref="Q25:R2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5-01T16:57:21Z</dcterms:created>
  <dc:creator>Alicia Alonso</dc:creator>
  <dc:description/>
  <dc:language>en-US</dc:language>
  <cp:lastModifiedBy>Alicia Alonso</cp:lastModifiedBy>
  <cp:revision>0</cp:revision>
  <dc:subject/>
  <dc:title/>
</cp:coreProperties>
</file>